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2"/>
  <workbookPr defaultThemeVersion="166925"/>
  <mc:AlternateContent xmlns:mc="http://schemas.openxmlformats.org/markup-compatibility/2006">
    <mc:Choice Requires="x15">
      <x15ac:absPath xmlns:x15ac="http://schemas.microsoft.com/office/spreadsheetml/2010/11/ac" url="\\bigrock\GibsonLab\users\birgit\manuscripts_2020\manuscripts_JR\Stones\"/>
    </mc:Choice>
  </mc:AlternateContent>
  <xr:revisionPtr revIDLastSave="0" documentId="13_ncr:1_{1ADB477C-78DF-4882-B062-1D3DF62FB7CB}" xr6:coauthVersionLast="36" xr6:coauthVersionMax="46" xr10:uidLastSave="{00000000-0000-0000-0000-000000000000}"/>
  <bookViews>
    <workbookView xWindow="-105" yWindow="-105" windowWidth="23250" windowHeight="12570" xr2:uid="{00000000-000D-0000-FFFF-FFFF00000000}"/>
  </bookViews>
  <sheets>
    <sheet name="S6A_Figure5a_Coagulation_Down" sheetId="3" r:id="rId1"/>
    <sheet name="S6B_Figure5b_Go_Analysis_Down" sheetId="2" r:id="rId2"/>
    <sheet name="S6C_Figure5b_Go_Outputs" sheetId="4" r:id="rId3"/>
    <sheet name="S6D_Figure5c_Ribosomal" sheetId="1" r:id="rId4"/>
  </sheets>
  <calcPr calcId="191029"/>
</workbook>
</file>

<file path=xl/calcChain.xml><?xml version="1.0" encoding="utf-8"?>
<calcChain xmlns="http://schemas.openxmlformats.org/spreadsheetml/2006/main">
  <c r="K87" i="4" l="1"/>
  <c r="M87" i="4" s="1"/>
  <c r="K86" i="4"/>
  <c r="M86" i="4" s="1"/>
  <c r="K85" i="4"/>
  <c r="M85" i="4" s="1"/>
  <c r="K84" i="4"/>
  <c r="L84" i="4" s="1"/>
  <c r="K83" i="4"/>
  <c r="M83" i="4" s="1"/>
  <c r="K82" i="4"/>
  <c r="M82" i="4" s="1"/>
  <c r="K81" i="4"/>
  <c r="M81" i="4" s="1"/>
  <c r="M80" i="4"/>
  <c r="L80" i="4"/>
  <c r="K80" i="4"/>
  <c r="L79" i="4"/>
  <c r="K79" i="4"/>
  <c r="M79" i="4" s="1"/>
  <c r="K78" i="4"/>
  <c r="M78" i="4" s="1"/>
  <c r="K77" i="4"/>
  <c r="M77" i="4" s="1"/>
  <c r="M76" i="4"/>
  <c r="L76" i="4"/>
  <c r="K76" i="4"/>
  <c r="K75" i="4"/>
  <c r="L75" i="4" s="1"/>
  <c r="K74" i="4"/>
  <c r="M74" i="4" s="1"/>
  <c r="K73" i="4"/>
  <c r="M73" i="4" s="1"/>
  <c r="K72" i="4"/>
  <c r="L72" i="4" s="1"/>
  <c r="K71" i="4"/>
  <c r="M71" i="4" s="1"/>
  <c r="K70" i="4"/>
  <c r="M70" i="4" s="1"/>
  <c r="K69" i="4"/>
  <c r="M69" i="4" s="1"/>
  <c r="K68" i="4"/>
  <c r="L68" i="4" s="1"/>
  <c r="K67" i="4"/>
  <c r="M67" i="4" s="1"/>
  <c r="K66" i="4"/>
  <c r="M66" i="4" s="1"/>
  <c r="K65" i="4"/>
  <c r="M65" i="4" s="1"/>
  <c r="L64" i="4"/>
  <c r="K64" i="4"/>
  <c r="M64" i="4" s="1"/>
  <c r="K63" i="4"/>
  <c r="M63" i="4" s="1"/>
  <c r="K62" i="4"/>
  <c r="M62" i="4" s="1"/>
  <c r="K61" i="4"/>
  <c r="M61" i="4" s="1"/>
  <c r="M60" i="4"/>
  <c r="L60" i="4"/>
  <c r="K60" i="4"/>
  <c r="K59" i="4"/>
  <c r="M59" i="4" s="1"/>
  <c r="K57" i="4"/>
  <c r="L57" i="4" s="1"/>
  <c r="K55" i="4"/>
  <c r="M55" i="4" s="1"/>
  <c r="K54" i="4"/>
  <c r="L54" i="4" s="1"/>
  <c r="K53" i="4"/>
  <c r="M53" i="4" s="1"/>
  <c r="L63" i="4" l="1"/>
  <c r="L53" i="4"/>
  <c r="M54" i="4"/>
  <c r="M68" i="4"/>
  <c r="L71" i="4"/>
  <c r="M72" i="4"/>
  <c r="M84" i="4"/>
  <c r="L87" i="4"/>
  <c r="L66" i="4"/>
  <c r="L74" i="4"/>
  <c r="L82" i="4"/>
  <c r="M57" i="4"/>
  <c r="L61" i="4"/>
  <c r="L69" i="4"/>
  <c r="L77" i="4"/>
  <c r="L85" i="4"/>
  <c r="L59" i="4"/>
  <c r="L83" i="4"/>
  <c r="L70" i="4"/>
  <c r="M75" i="4"/>
  <c r="L78" i="4"/>
  <c r="L86" i="4"/>
  <c r="L67" i="4"/>
  <c r="L62" i="4"/>
  <c r="L55" i="4"/>
  <c r="L65" i="4"/>
  <c r="L73" i="4"/>
  <c r="L81" i="4"/>
</calcChain>
</file>

<file path=xl/sharedStrings.xml><?xml version="1.0" encoding="utf-8"?>
<sst xmlns="http://schemas.openxmlformats.org/spreadsheetml/2006/main" count="1488" uniqueCount="894">
  <si>
    <t>Genes</t>
  </si>
  <si>
    <t>Group</t>
  </si>
  <si>
    <t>O88569</t>
  </si>
  <si>
    <t>Hnrnpa2b1</t>
  </si>
  <si>
    <t>sand</t>
  </si>
  <si>
    <t>P12970</t>
  </si>
  <si>
    <t>Rpl7a</t>
  </si>
  <si>
    <t>P14115</t>
  </si>
  <si>
    <t>Rpl27a</t>
  </si>
  <si>
    <t>P14148</t>
  </si>
  <si>
    <t>Rpl7</t>
  </si>
  <si>
    <t>P14206</t>
  </si>
  <si>
    <t>Rpsa</t>
  </si>
  <si>
    <t>P14869</t>
  </si>
  <si>
    <t>Rplp0</t>
  </si>
  <si>
    <t>P19253</t>
  </si>
  <si>
    <t>Rpl13a</t>
  </si>
  <si>
    <t>P25444</t>
  </si>
  <si>
    <t>Rps2</t>
  </si>
  <si>
    <t>P27659</t>
  </si>
  <si>
    <t>Rpl3</t>
  </si>
  <si>
    <t>P35979</t>
  </si>
  <si>
    <t>Rpl12</t>
  </si>
  <si>
    <t>P41105</t>
  </si>
  <si>
    <t>Rpl28</t>
  </si>
  <si>
    <t>P47955</t>
  </si>
  <si>
    <t>Rplp1</t>
  </si>
  <si>
    <t>P47962</t>
  </si>
  <si>
    <t>Rpl5</t>
  </si>
  <si>
    <t>P47963</t>
  </si>
  <si>
    <t>Rpl13</t>
  </si>
  <si>
    <t>P47964</t>
  </si>
  <si>
    <t>Rpl36</t>
  </si>
  <si>
    <t>P60867</t>
  </si>
  <si>
    <t>Rps20</t>
  </si>
  <si>
    <t>P61255</t>
  </si>
  <si>
    <t>Rpl26</t>
  </si>
  <si>
    <t>P61514</t>
  </si>
  <si>
    <t>Rpl37a</t>
  </si>
  <si>
    <t>P62242</t>
  </si>
  <si>
    <t>Rps8</t>
  </si>
  <si>
    <t>P62264</t>
  </si>
  <si>
    <t>Rps14</t>
  </si>
  <si>
    <t>P62270</t>
  </si>
  <si>
    <t>Rps18</t>
  </si>
  <si>
    <t>P62274</t>
  </si>
  <si>
    <t>Rps29</t>
  </si>
  <si>
    <t>P62281</t>
  </si>
  <si>
    <t>Rps11</t>
  </si>
  <si>
    <t>P62307</t>
  </si>
  <si>
    <t>Snrpf</t>
  </si>
  <si>
    <t>P62320</t>
  </si>
  <si>
    <t>Snrpd3</t>
  </si>
  <si>
    <t>P62702</t>
  </si>
  <si>
    <t>Rps4x</t>
  </si>
  <si>
    <t>P62717</t>
  </si>
  <si>
    <t>Rpl18a</t>
  </si>
  <si>
    <t>P62754</t>
  </si>
  <si>
    <t>Rps6</t>
  </si>
  <si>
    <t>P62830</t>
  </si>
  <si>
    <t>Rpl23</t>
  </si>
  <si>
    <t>P62849</t>
  </si>
  <si>
    <t>Rps24</t>
  </si>
  <si>
    <t>P62889</t>
  </si>
  <si>
    <t>Rpl30</t>
  </si>
  <si>
    <t>P62908</t>
  </si>
  <si>
    <t>Rps3</t>
  </si>
  <si>
    <t>P62911</t>
  </si>
  <si>
    <t>Rpl32</t>
  </si>
  <si>
    <t>P62983</t>
  </si>
  <si>
    <t>Rps27a</t>
  </si>
  <si>
    <t>P63276</t>
  </si>
  <si>
    <t>Rps17</t>
  </si>
  <si>
    <t>P63323</t>
  </si>
  <si>
    <t>Rps12</t>
  </si>
  <si>
    <t>P83882</t>
  </si>
  <si>
    <t>Rpl36a</t>
  </si>
  <si>
    <t>P86048;Q6ZWV3</t>
  </si>
  <si>
    <t>Rpl10l;Rpl10</t>
  </si>
  <si>
    <t>P97351</t>
  </si>
  <si>
    <t>Rps3a</t>
  </si>
  <si>
    <t>P97461</t>
  </si>
  <si>
    <t>Rps5</t>
  </si>
  <si>
    <t>P99027</t>
  </si>
  <si>
    <t>Rplp2</t>
  </si>
  <si>
    <t>Q8BG05</t>
  </si>
  <si>
    <t>Hnrnpa3</t>
  </si>
  <si>
    <t>Q8BP67</t>
  </si>
  <si>
    <t>Rpl24</t>
  </si>
  <si>
    <t>Q91VI7</t>
  </si>
  <si>
    <t>Rnh1</t>
  </si>
  <si>
    <t>Q9CQR2</t>
  </si>
  <si>
    <t>Rps21</t>
  </si>
  <si>
    <t>Q9CR57</t>
  </si>
  <si>
    <t>Rpl14</t>
  </si>
  <si>
    <t>Q9CXW4</t>
  </si>
  <si>
    <t>Rpl11</t>
  </si>
  <si>
    <t>Q9CZX8</t>
  </si>
  <si>
    <t>Rps19</t>
  </si>
  <si>
    <t>Q9D8E6</t>
  </si>
  <si>
    <t>Rpl4</t>
  </si>
  <si>
    <t>Q9JJH1</t>
  </si>
  <si>
    <t>Rnase4</t>
  </si>
  <si>
    <t>large</t>
  </si>
  <si>
    <t>Comparison</t>
  </si>
  <si>
    <t>group1.group2.</t>
  </si>
  <si>
    <t>#.of.Ratios</t>
  </si>
  <si>
    <t>Adjusted AVG</t>
  </si>
  <si>
    <t>Absolute AVG</t>
  </si>
  <si>
    <t>Log2.Ratio</t>
  </si>
  <si>
    <t>Protein</t>
  </si>
  <si>
    <t>Pvalue</t>
  </si>
  <si>
    <t>Qvalue</t>
  </si>
  <si>
    <t>Groups</t>
  </si>
  <si>
    <t>Protein Names</t>
  </si>
  <si>
    <t>Protein Descriptions</t>
  </si>
  <si>
    <t>large / sand</t>
  </si>
  <si>
    <t>P18419</t>
  </si>
  <si>
    <t>SVS4_MOUSE</t>
  </si>
  <si>
    <t>Seminal vesicle secretory protein 4</t>
  </si>
  <si>
    <t>Svs4</t>
  </si>
  <si>
    <t>P30933</t>
  </si>
  <si>
    <t>SVS5_MOUSE</t>
  </si>
  <si>
    <t>Seminal vesicle secretory protein 5</t>
  </si>
  <si>
    <t>Svs5</t>
  </si>
  <si>
    <t>Q09098</t>
  </si>
  <si>
    <t>PATE4_MOUSE</t>
  </si>
  <si>
    <t>Prostate and testis expressed protein 4</t>
  </si>
  <si>
    <t>Pate4</t>
  </si>
  <si>
    <t>P05784</t>
  </si>
  <si>
    <t>K1C18_MOUSE</t>
  </si>
  <si>
    <t>Keratin, type I cytoskeletal 18</t>
  </si>
  <si>
    <t>Krt18</t>
  </si>
  <si>
    <t>Q8BZH1</t>
  </si>
  <si>
    <t>TGM4_MOUSE</t>
  </si>
  <si>
    <t>Protein-glutamine gamma-glutamyltransferase 4</t>
  </si>
  <si>
    <t>Tgm4</t>
  </si>
  <si>
    <t>Q01853</t>
  </si>
  <si>
    <t>TERA_MOUSE</t>
  </si>
  <si>
    <t>Transitional endoplasmic reticulum ATPase</t>
  </si>
  <si>
    <t>Vcp</t>
  </si>
  <si>
    <t>RL30_MOUSE</t>
  </si>
  <si>
    <t>60S ribosomal protein L30</t>
  </si>
  <si>
    <t>P81117</t>
  </si>
  <si>
    <t>NUCB2_MOUSE</t>
  </si>
  <si>
    <t>Nucleobindin-2</t>
  </si>
  <si>
    <t>Nucb2</t>
  </si>
  <si>
    <t>P01887</t>
  </si>
  <si>
    <t>B2MG_MOUSE</t>
  </si>
  <si>
    <t>Beta-2-microglobulin</t>
  </si>
  <si>
    <t>B2m</t>
  </si>
  <si>
    <t>P63242</t>
  </si>
  <si>
    <t>IF5A1_MOUSE</t>
  </si>
  <si>
    <t>Eukaryotic translation initiation factor 5A-1</t>
  </si>
  <si>
    <t>Eif5a</t>
  </si>
  <si>
    <t>P15501</t>
  </si>
  <si>
    <t>SPBP_MOUSE</t>
  </si>
  <si>
    <t>Prostatic spermine-binding protein</t>
  </si>
  <si>
    <t>Sbp</t>
  </si>
  <si>
    <t>Q64356</t>
  </si>
  <si>
    <t>SVS6_MOUSE</t>
  </si>
  <si>
    <t>Seminal vesicle secretory protein 6</t>
  </si>
  <si>
    <t>Svs6</t>
  </si>
  <si>
    <t>RL4_MOUSE</t>
  </si>
  <si>
    <t>60S ribosomal protein L4</t>
  </si>
  <si>
    <t>P43274</t>
  </si>
  <si>
    <t>H14_MOUSE</t>
  </si>
  <si>
    <t>Histone H1.4</t>
  </si>
  <si>
    <t>Hist1h1e</t>
  </si>
  <si>
    <t>RLA1_MOUSE</t>
  </si>
  <si>
    <t>60S acidic ribosomal protein P1</t>
  </si>
  <si>
    <t>RL3_MOUSE</t>
  </si>
  <si>
    <t>60S ribosomal protein L3</t>
  </si>
  <si>
    <t>P68372</t>
  </si>
  <si>
    <t>TBB4B_MOUSE</t>
  </si>
  <si>
    <t>Tubulin beta-4B chain</t>
  </si>
  <si>
    <t>Tubb4b</t>
  </si>
  <si>
    <t>Q8BWT1</t>
  </si>
  <si>
    <t>THIM_MOUSE</t>
  </si>
  <si>
    <t>3-ketoacyl-CoA thiolase, mitochondrial</t>
  </si>
  <si>
    <t>Acaa2</t>
  </si>
  <si>
    <t>P20029</t>
  </si>
  <si>
    <t>GRP78_MOUSE</t>
  </si>
  <si>
    <t>78 kDa glucose-regulated protein</t>
  </si>
  <si>
    <t>Hspa5</t>
  </si>
  <si>
    <t>P43276</t>
  </si>
  <si>
    <t>H15_MOUSE</t>
  </si>
  <si>
    <t>Histone H1.5</t>
  </si>
  <si>
    <t>Hist1h1b</t>
  </si>
  <si>
    <t>P27773</t>
  </si>
  <si>
    <t>PDIA3_MOUSE</t>
  </si>
  <si>
    <t>Protein disulfide-isomerase A3</t>
  </si>
  <si>
    <t>Pdia3</t>
  </si>
  <si>
    <t>ROA2_MOUSE</t>
  </si>
  <si>
    <t>Heterogeneous nuclear ribonucleoproteins A2/B1</t>
  </si>
  <si>
    <t>P11679</t>
  </si>
  <si>
    <t>K2C8_MOUSE</t>
  </si>
  <si>
    <t>Keratin, type II cytoskeletal 8</t>
  </si>
  <si>
    <t>Krt8</t>
  </si>
  <si>
    <t>P14211</t>
  </si>
  <si>
    <t>CALR_MOUSE</t>
  </si>
  <si>
    <t>Calreticulin</t>
  </si>
  <si>
    <t>Calr</t>
  </si>
  <si>
    <t>Q99KI0</t>
  </si>
  <si>
    <t>ACON_MOUSE</t>
  </si>
  <si>
    <t>Aconitate hydratase, mitochondrial</t>
  </si>
  <si>
    <t>Aco2</t>
  </si>
  <si>
    <t>RS14_MOUSE</t>
  </si>
  <si>
    <t>40S ribosomal protein S14</t>
  </si>
  <si>
    <t>RS5_MOUSE</t>
  </si>
  <si>
    <t>40S ribosomal protein S5</t>
  </si>
  <si>
    <t>RL7A_MOUSE</t>
  </si>
  <si>
    <t>60S ribosomal protein L7a</t>
  </si>
  <si>
    <t>P97872</t>
  </si>
  <si>
    <t>FMO5_MOUSE</t>
  </si>
  <si>
    <t>Dimethylaniline monooxygenase [N-oxide-forming] 5</t>
  </si>
  <si>
    <t>Fmo5</t>
  </si>
  <si>
    <t>Q60605</t>
  </si>
  <si>
    <t>MYL6_MOUSE</t>
  </si>
  <si>
    <t>Myosin light polypeptide 6</t>
  </si>
  <si>
    <t>Myl6</t>
  </si>
  <si>
    <t>P15864</t>
  </si>
  <si>
    <t>H12_MOUSE</t>
  </si>
  <si>
    <t>Histone H1.2</t>
  </si>
  <si>
    <t>Hist1h1c</t>
  </si>
  <si>
    <t>P11087</t>
  </si>
  <si>
    <t>CO1A1_MOUSE</t>
  </si>
  <si>
    <t>Collagen alpha-1(I) chain</t>
  </si>
  <si>
    <t>Col1a1</t>
  </si>
  <si>
    <t>RNAS4_MOUSE</t>
  </si>
  <si>
    <t>Ribonuclease 4</t>
  </si>
  <si>
    <t>RS6_MOUSE</t>
  </si>
  <si>
    <t>40S ribosomal protein S6</t>
  </si>
  <si>
    <t>P48678</t>
  </si>
  <si>
    <t>LMNA_MOUSE</t>
  </si>
  <si>
    <t>Prelamin-A/C</t>
  </si>
  <si>
    <t>Lmna</t>
  </si>
  <si>
    <t>RS11_MOUSE</t>
  </si>
  <si>
    <t>40S ribosomal protein S11</t>
  </si>
  <si>
    <t>RS8_MOUSE</t>
  </si>
  <si>
    <t>40S ribosomal protein S8</t>
  </si>
  <si>
    <t>Q01149</t>
  </si>
  <si>
    <t>CO1A2_MOUSE</t>
  </si>
  <si>
    <t>Collagen alpha-2(I) chain</t>
  </si>
  <si>
    <t>Col1a2</t>
  </si>
  <si>
    <t>RS3A_MOUSE</t>
  </si>
  <si>
    <t>40S ribosomal protein S3a</t>
  </si>
  <si>
    <t>RLA0_MOUSE</t>
  </si>
  <si>
    <t>60S acidic ribosomal protein P0</t>
  </si>
  <si>
    <t>Q8VCH0</t>
  </si>
  <si>
    <t>THIKB_MOUSE</t>
  </si>
  <si>
    <t>3-ketoacyl-CoA thiolase B, peroxisomal</t>
  </si>
  <si>
    <t>Acaa1b</t>
  </si>
  <si>
    <t>RS27A_MOUSE</t>
  </si>
  <si>
    <t>Ubiquitin-40S ribosomal protein S27a</t>
  </si>
  <si>
    <t>Q6IMF0</t>
  </si>
  <si>
    <t>KRT87_MOUSE</t>
  </si>
  <si>
    <t>Keratin, type II cuticular 87</t>
  </si>
  <si>
    <t>Krt87</t>
  </si>
  <si>
    <t>RS20_MOUSE</t>
  </si>
  <si>
    <t>40S ribosomal protein S20</t>
  </si>
  <si>
    <t>RS2_MOUSE</t>
  </si>
  <si>
    <t>40S ribosomal protein S2</t>
  </si>
  <si>
    <t>Q9Z0N1</t>
  </si>
  <si>
    <t>IF2G_MOUSE</t>
  </si>
  <si>
    <t>Eukaryotic translation initiation factor 2 subunit 3, X-linked</t>
  </si>
  <si>
    <t>Eif2s3x</t>
  </si>
  <si>
    <t>RL36_MOUSE</t>
  </si>
  <si>
    <t>60S ribosomal protein L36</t>
  </si>
  <si>
    <t>Q9DCJ5</t>
  </si>
  <si>
    <t>NDUA8_MOUSE</t>
  </si>
  <si>
    <t>NADH dehydrogenase [ubiquinone] 1 alpha subcomplex subunit 8</t>
  </si>
  <si>
    <t>Ndufa8</t>
  </si>
  <si>
    <t>P14733</t>
  </si>
  <si>
    <t>LMNB1_MOUSE</t>
  </si>
  <si>
    <t>Lamin-B1</t>
  </si>
  <si>
    <t>Lmnb1</t>
  </si>
  <si>
    <t>RL27A_MOUSE</t>
  </si>
  <si>
    <t>60S ribosomal protein L27a</t>
  </si>
  <si>
    <t>P56391</t>
  </si>
  <si>
    <t>CX6B1_MOUSE</t>
  </si>
  <si>
    <t>Cytochrome c oxidase subunit 6B1</t>
  </si>
  <si>
    <t>Cox6b1</t>
  </si>
  <si>
    <t>O88456</t>
  </si>
  <si>
    <t>CPNS1_MOUSE</t>
  </si>
  <si>
    <t>Calpain small subunit 1</t>
  </si>
  <si>
    <t>Capns1</t>
  </si>
  <si>
    <t>Q9D312</t>
  </si>
  <si>
    <t>K1C20_MOUSE</t>
  </si>
  <si>
    <t>Keratin, type I cytoskeletal 20</t>
  </si>
  <si>
    <t>Krt20</t>
  </si>
  <si>
    <t>Q922Q8</t>
  </si>
  <si>
    <t>LRC59_MOUSE</t>
  </si>
  <si>
    <t>Leucine-rich repeat-containing protein 59</t>
  </si>
  <si>
    <t>Lrrc59</t>
  </si>
  <si>
    <t>RS12_MOUSE</t>
  </si>
  <si>
    <t>40S ribosomal protein S12</t>
  </si>
  <si>
    <t>P52503</t>
  </si>
  <si>
    <t>NDUS6_MOUSE</t>
  </si>
  <si>
    <t>NADH dehydrogenase [ubiquinone] iron-sulfur protein 6, mitochondrial</t>
  </si>
  <si>
    <t>Ndufs6</t>
  </si>
  <si>
    <t>Q80VQ0</t>
  </si>
  <si>
    <t>AL3B1_MOUSE</t>
  </si>
  <si>
    <t>Aldehyde dehydrogenase family 3 member B1</t>
  </si>
  <si>
    <t>Aldh3b1</t>
  </si>
  <si>
    <t>P51174</t>
  </si>
  <si>
    <t>ACADL_MOUSE</t>
  </si>
  <si>
    <t>Long-chain specific acyl-CoA dehydrogenase, mitochondrial</t>
  </si>
  <si>
    <t>Acadl</t>
  </si>
  <si>
    <t>Q9CQA3</t>
  </si>
  <si>
    <t>SDHB_MOUSE</t>
  </si>
  <si>
    <t>Succinate dehydrogenase [ubiquinone] iron-sulfur subunit, mitochondrial</t>
  </si>
  <si>
    <t>Sdhb</t>
  </si>
  <si>
    <t>Q9D883</t>
  </si>
  <si>
    <t>U2AF1_MOUSE</t>
  </si>
  <si>
    <t>Splicing factor U2AF 35 kDa subunit</t>
  </si>
  <si>
    <t>U2af1</t>
  </si>
  <si>
    <t>Q99JY9</t>
  </si>
  <si>
    <t>ARP3_MOUSE</t>
  </si>
  <si>
    <t>Actin-related protein 3</t>
  </si>
  <si>
    <t>Actr3</t>
  </si>
  <si>
    <t>O70559</t>
  </si>
  <si>
    <t>SPR2H_MOUSE</t>
  </si>
  <si>
    <t>Small proline-rich protein 2H</t>
  </si>
  <si>
    <t>Sprr2h</t>
  </si>
  <si>
    <t>RS24_MOUSE</t>
  </si>
  <si>
    <t>40S ribosomal protein S24</t>
  </si>
  <si>
    <t>P09103</t>
  </si>
  <si>
    <t>PDIA1_MOUSE</t>
  </si>
  <si>
    <t>Protein disulfide-isomerase</t>
  </si>
  <si>
    <t>P4hb</t>
  </si>
  <si>
    <t>P49290</t>
  </si>
  <si>
    <t>PERE_MOUSE</t>
  </si>
  <si>
    <t>Eosinophil peroxidase</t>
  </si>
  <si>
    <t>Epx</t>
  </si>
  <si>
    <t>Q91VD9</t>
  </si>
  <si>
    <t>NDUS1_MOUSE</t>
  </si>
  <si>
    <t>NADH-ubiquinone oxidoreductase 75 kDa subunit, mitochondrial</t>
  </si>
  <si>
    <t>Ndufs1</t>
  </si>
  <si>
    <t>P18242</t>
  </si>
  <si>
    <t>CATD_MOUSE</t>
  </si>
  <si>
    <t>Cathepsin D</t>
  </si>
  <si>
    <t>Ctsd</t>
  </si>
  <si>
    <t>Q9WUM5</t>
  </si>
  <si>
    <t>SUCA_MOUSE</t>
  </si>
  <si>
    <t>Succinate--CoA ligase [ADP/GDP-forming] subunit alpha, mitochondrial</t>
  </si>
  <si>
    <t>Suclg1</t>
  </si>
  <si>
    <t>RS21_MOUSE</t>
  </si>
  <si>
    <t>40S ribosomal protein S21</t>
  </si>
  <si>
    <t>RSSA_MOUSE</t>
  </si>
  <si>
    <t>40S ribosomal protein SA</t>
  </si>
  <si>
    <t>Q9DCW4</t>
  </si>
  <si>
    <t>ETFB_MOUSE</t>
  </si>
  <si>
    <t>Electron transfer flavoprotein subunit beta</t>
  </si>
  <si>
    <t>Etfb</t>
  </si>
  <si>
    <t>P38647</t>
  </si>
  <si>
    <t>GRP75_MOUSE</t>
  </si>
  <si>
    <t>Stress-70 protein, mitochondrial</t>
  </si>
  <si>
    <t>Hspa9</t>
  </si>
  <si>
    <t>RS17_MOUSE</t>
  </si>
  <si>
    <t>40S ribosomal protein S17</t>
  </si>
  <si>
    <t>P63101</t>
  </si>
  <si>
    <t>1433Z_MOUSE</t>
  </si>
  <si>
    <t>14-3-3 protein zeta/delta</t>
  </si>
  <si>
    <t>Ywhaz</t>
  </si>
  <si>
    <t>Q9DCV7</t>
  </si>
  <si>
    <t>K2C7_MOUSE</t>
  </si>
  <si>
    <t>Keratin, type II cytoskeletal 7</t>
  </si>
  <si>
    <t>Krt7</t>
  </si>
  <si>
    <t>RUXF_MOUSE</t>
  </si>
  <si>
    <t>Small nuclear ribonucleoprotein F</t>
  </si>
  <si>
    <t>RL36A_MOUSE</t>
  </si>
  <si>
    <t>60S ribosomal protein L36a</t>
  </si>
  <si>
    <t>Q68FD5</t>
  </si>
  <si>
    <t>CLH1_MOUSE</t>
  </si>
  <si>
    <t>Clathrin heavy chain 1</t>
  </si>
  <si>
    <t>Cltc</t>
  </si>
  <si>
    <t>RL23_MOUSE</t>
  </si>
  <si>
    <t>60S ribosomal protein L23</t>
  </si>
  <si>
    <t>RL12_MOUSE</t>
  </si>
  <si>
    <t>60S ribosomal protein L12</t>
  </si>
  <si>
    <t>P62874</t>
  </si>
  <si>
    <t>GBB1_MOUSE</t>
  </si>
  <si>
    <t>Guanine nucleotide-binding protein G(I)/G(S)/G(T) subunit beta-1</t>
  </si>
  <si>
    <t>Gnb1</t>
  </si>
  <si>
    <t>P60710</t>
  </si>
  <si>
    <t>ACTB_MOUSE</t>
  </si>
  <si>
    <t>Actin, cytoplasmic 1</t>
  </si>
  <si>
    <t>Actb</t>
  </si>
  <si>
    <t>P62806</t>
  </si>
  <si>
    <t>H4_MOUSE</t>
  </si>
  <si>
    <t>Histone H4</t>
  </si>
  <si>
    <t>Hist1h4a</t>
  </si>
  <si>
    <t>P30275</t>
  </si>
  <si>
    <t>KCRU_MOUSE</t>
  </si>
  <si>
    <t>Creatine kinase U-type, mitochondrial</t>
  </si>
  <si>
    <t>Ckmt1</t>
  </si>
  <si>
    <t>RS3_MOUSE</t>
  </si>
  <si>
    <t>40S ribosomal protein S3</t>
  </si>
  <si>
    <t>Q9Z2T6</t>
  </si>
  <si>
    <t>KRT85_MOUSE</t>
  </si>
  <si>
    <t>Keratin, type II cuticular Hb5</t>
  </si>
  <si>
    <t>Krt85</t>
  </si>
  <si>
    <t>O08976</t>
  </si>
  <si>
    <t>PBAS_MOUSE</t>
  </si>
  <si>
    <t>Probasin</t>
  </si>
  <si>
    <t>Pbsn</t>
  </si>
  <si>
    <t>Q9JHY4</t>
  </si>
  <si>
    <t>WF15B_MOUSE</t>
  </si>
  <si>
    <t>WAP four-disulfide core domain protein 15B</t>
  </si>
  <si>
    <t>Wfdc15b</t>
  </si>
  <si>
    <t>P05213</t>
  </si>
  <si>
    <t>TBA1B_MOUSE</t>
  </si>
  <si>
    <t>Tubulin alpha-1B chain</t>
  </si>
  <si>
    <t>Tuba1b</t>
  </si>
  <si>
    <t>RL18A_MOUSE</t>
  </si>
  <si>
    <t>60S ribosomal protein L18a</t>
  </si>
  <si>
    <t>Q9CRB9</t>
  </si>
  <si>
    <t>MIC19_MOUSE</t>
  </si>
  <si>
    <t>MICOS complex subunit Mic19</t>
  </si>
  <si>
    <t>Chchd3</t>
  </si>
  <si>
    <t>P08071</t>
  </si>
  <si>
    <t>TRFL_MOUSE</t>
  </si>
  <si>
    <t>Lactotransferrin</t>
  </si>
  <si>
    <t>Ltf</t>
  </si>
  <si>
    <t>RS18_MOUSE</t>
  </si>
  <si>
    <t>40S ribosomal protein S18</t>
  </si>
  <si>
    <t>P68040</t>
  </si>
  <si>
    <t>RACK1_MOUSE</t>
  </si>
  <si>
    <t>Receptor of activated protein C kinase 1</t>
  </si>
  <si>
    <t>Rack1</t>
  </si>
  <si>
    <t>Q91VR5</t>
  </si>
  <si>
    <t>DDX1_MOUSE</t>
  </si>
  <si>
    <t>ATP-dependent RNA helicase DDX1</t>
  </si>
  <si>
    <t>Ddx1</t>
  </si>
  <si>
    <t>RL14_MOUSE</t>
  </si>
  <si>
    <t>60S ribosomal protein L14</t>
  </si>
  <si>
    <t>P43275</t>
  </si>
  <si>
    <t>H11_MOUSE</t>
  </si>
  <si>
    <t>Histone H1.1</t>
  </si>
  <si>
    <t>Hist1h1a</t>
  </si>
  <si>
    <t>O35381</t>
  </si>
  <si>
    <t>AN32A_MOUSE</t>
  </si>
  <si>
    <t>Acidic leucine-rich nuclear phosphoprotein 32 family member A</t>
  </si>
  <si>
    <t>Anp32a</t>
  </si>
  <si>
    <t>P15105</t>
  </si>
  <si>
    <t>GLNA_MOUSE</t>
  </si>
  <si>
    <t>Glutamine synthetase</t>
  </si>
  <si>
    <t>Glul</t>
  </si>
  <si>
    <t>P97315</t>
  </si>
  <si>
    <t>CSRP1_MOUSE</t>
  </si>
  <si>
    <t>Cysteine and glycine-rich protein 1</t>
  </si>
  <si>
    <t>Csrp1</t>
  </si>
  <si>
    <t>Q91W90</t>
  </si>
  <si>
    <t>TXND5_MOUSE</t>
  </si>
  <si>
    <t>Thioredoxin domain-containing protein 5</t>
  </si>
  <si>
    <t>Txndc5</t>
  </si>
  <si>
    <t>Q06890</t>
  </si>
  <si>
    <t>CLUS_MOUSE</t>
  </si>
  <si>
    <t>Clusterin</t>
  </si>
  <si>
    <t>Clu</t>
  </si>
  <si>
    <t>Q9CZ13</t>
  </si>
  <si>
    <t>QCR1_MOUSE</t>
  </si>
  <si>
    <t>Cytochrome b-c1 complex subunit 1, mitochondrial</t>
  </si>
  <si>
    <t>Uqcrc1</t>
  </si>
  <si>
    <t>Q61878</t>
  </si>
  <si>
    <t>PRG2_MOUSE</t>
  </si>
  <si>
    <t>Bone marrow proteoglycan</t>
  </si>
  <si>
    <t>Prg2</t>
  </si>
  <si>
    <t>Q9CXI5</t>
  </si>
  <si>
    <t>MANF_MOUSE</t>
  </si>
  <si>
    <t>Mesencephalic astrocyte-derived neurotrophic factor</t>
  </si>
  <si>
    <t>Manf</t>
  </si>
  <si>
    <t>P63017</t>
  </si>
  <si>
    <t>HSP7C_MOUSE</t>
  </si>
  <si>
    <t>Heat shock cognate 71 kDa protein</t>
  </si>
  <si>
    <t>Hspa8</t>
  </si>
  <si>
    <t>RL13A_MOUSE</t>
  </si>
  <si>
    <t>60S ribosomal protein L13a</t>
  </si>
  <si>
    <t>P21981</t>
  </si>
  <si>
    <t>TGM2_MOUSE</t>
  </si>
  <si>
    <t>Protein-glutamine gamma-glutamyltransferase 2</t>
  </si>
  <si>
    <t>Tgm2</t>
  </si>
  <si>
    <t>Q9D051</t>
  </si>
  <si>
    <t>ODPB_MOUSE</t>
  </si>
  <si>
    <t>Pyruvate dehydrogenase E1 component subunit beta, mitochondrial</t>
  </si>
  <si>
    <t>Pdhb</t>
  </si>
  <si>
    <t>Q05920</t>
  </si>
  <si>
    <t>PYC_MOUSE</t>
  </si>
  <si>
    <t>Pyruvate carboxylase, mitochondrial</t>
  </si>
  <si>
    <t>Pc</t>
  </si>
  <si>
    <t>P63037</t>
  </si>
  <si>
    <t>DNJA1_MOUSE</t>
  </si>
  <si>
    <t>DnaJ homolog subfamily A member 1</t>
  </si>
  <si>
    <t>Dnaja1</t>
  </si>
  <si>
    <t>RL7_MOUSE</t>
  </si>
  <si>
    <t>60S ribosomal protein L7</t>
  </si>
  <si>
    <t>Q9D952</t>
  </si>
  <si>
    <t>EVPL_MOUSE</t>
  </si>
  <si>
    <t>Envoplakin</t>
  </si>
  <si>
    <t>Evpl</t>
  </si>
  <si>
    <t>Q921H8</t>
  </si>
  <si>
    <t>THIKA_MOUSE</t>
  </si>
  <si>
    <t>3-ketoacyl-CoA thiolase A, peroxisomal</t>
  </si>
  <si>
    <t>Acaa1a</t>
  </si>
  <si>
    <t>Q8VCW8</t>
  </si>
  <si>
    <t>ACSF2_MOUSE</t>
  </si>
  <si>
    <t>Acyl-CoA synthetase family member 2, mitochondrial</t>
  </si>
  <si>
    <t>Acsf2</t>
  </si>
  <si>
    <t>P35700</t>
  </si>
  <si>
    <t>PRDX1_MOUSE</t>
  </si>
  <si>
    <t>Peroxiredoxin-1</t>
  </si>
  <si>
    <t>Prdx1</t>
  </si>
  <si>
    <t>Q9WUM4</t>
  </si>
  <si>
    <t>COR1C_MOUSE</t>
  </si>
  <si>
    <t>Coronin-1C</t>
  </si>
  <si>
    <t>Coro1c</t>
  </si>
  <si>
    <t>P99028</t>
  </si>
  <si>
    <t>QCR6_MOUSE</t>
  </si>
  <si>
    <t>Cytochrome b-c1 complex subunit 6, mitochondrial</t>
  </si>
  <si>
    <t>Uqcrh</t>
  </si>
  <si>
    <t>Q61765</t>
  </si>
  <si>
    <t>K1H1_MOUSE</t>
  </si>
  <si>
    <t>Keratin, type I cuticular Ha1</t>
  </si>
  <si>
    <t>Krt31</t>
  </si>
  <si>
    <t>P54071</t>
  </si>
  <si>
    <t>IDHP_MOUSE</t>
  </si>
  <si>
    <t>Isocitrate dehydrogenase [NADP], mitochondrial</t>
  </si>
  <si>
    <t>Idh2</t>
  </si>
  <si>
    <t>RL24_MOUSE</t>
  </si>
  <si>
    <t>60S ribosomal protein L24</t>
  </si>
  <si>
    <t>RL13_MOUSE</t>
  </si>
  <si>
    <t>60S ribosomal protein L13</t>
  </si>
  <si>
    <t>RL32_MOUSE</t>
  </si>
  <si>
    <t>60S ribosomal protein L32</t>
  </si>
  <si>
    <t>P03953</t>
  </si>
  <si>
    <t>CFAD_MOUSE</t>
  </si>
  <si>
    <t>Complement factor D</t>
  </si>
  <si>
    <t>Cfd</t>
  </si>
  <si>
    <t>P38060</t>
  </si>
  <si>
    <t>HMGCL_MOUSE</t>
  </si>
  <si>
    <t>Hydroxymethylglutaryl-CoA lyase, mitochondrial</t>
  </si>
  <si>
    <t>Hmgcl</t>
  </si>
  <si>
    <t>O70133</t>
  </si>
  <si>
    <t>DHX9_MOUSE</t>
  </si>
  <si>
    <t>ATP-dependent RNA helicase A</t>
  </si>
  <si>
    <t>Dhx9</t>
  </si>
  <si>
    <t>Q3TDN2</t>
  </si>
  <si>
    <t>FAF2_MOUSE</t>
  </si>
  <si>
    <t>FAS-associated factor 2</t>
  </si>
  <si>
    <t>Faf2</t>
  </si>
  <si>
    <t>Q9QUI0</t>
  </si>
  <si>
    <t>RHOA_MOUSE</t>
  </si>
  <si>
    <t>Transforming protein RhoA</t>
  </si>
  <si>
    <t>Rhoa</t>
  </si>
  <si>
    <t>P04939</t>
  </si>
  <si>
    <t>MUP3_MOUSE</t>
  </si>
  <si>
    <t>Major urinary protein 3</t>
  </si>
  <si>
    <t>Mup3</t>
  </si>
  <si>
    <t>SMD3_MOUSE</t>
  </si>
  <si>
    <t>Small nuclear ribonucleoprotein Sm D3</t>
  </si>
  <si>
    <t>Q3UN54</t>
  </si>
  <si>
    <t>SSLP1_MOUSE</t>
  </si>
  <si>
    <t>Secreted seminal-vesicle Ly-6 protein 1</t>
  </si>
  <si>
    <t>Sslp1</t>
  </si>
  <si>
    <t>P06869</t>
  </si>
  <si>
    <t>UROK_MOUSE</t>
  </si>
  <si>
    <t>Urokinase-type plasminogen activator</t>
  </si>
  <si>
    <t>Plau</t>
  </si>
  <si>
    <t>P63260</t>
  </si>
  <si>
    <t>ACTG_MOUSE</t>
  </si>
  <si>
    <t>Actin, cytoplasmic 2</t>
  </si>
  <si>
    <t>Actg1</t>
  </si>
  <si>
    <t>AVG.Group.Quantity</t>
  </si>
  <si>
    <t>Unique Total</t>
  </si>
  <si>
    <t>Numerator</t>
  </si>
  <si>
    <t>Denominator</t>
  </si>
  <si>
    <t>Peptides</t>
  </si>
  <si>
    <t>EG.Id</t>
  </si>
  <si>
    <t>GO Analysis of significantly decreased proteins when comparing large to sand (q-value &lt;0.05)</t>
  </si>
  <si>
    <t>Normalized</t>
  </si>
  <si>
    <t>Peak Area</t>
  </si>
  <si>
    <t>UniProt Ids</t>
  </si>
  <si>
    <t>Stone</t>
  </si>
  <si>
    <t>Significantly decreased proteins identified in large stones compared to sand (q-value &lt;0.05)</t>
  </si>
  <si>
    <t>Downregulated proteins with a Q value cutoff of .01</t>
  </si>
  <si>
    <t>p-value</t>
  </si>
  <si>
    <t>q-value</t>
  </si>
  <si>
    <t>GeneRatio</t>
  </si>
  <si>
    <t>GO:0005844</t>
  </si>
  <si>
    <t>c</t>
  </si>
  <si>
    <t>polysome</t>
  </si>
  <si>
    <t>66481; 67025; 238217; 76808; 12317; 13211; 68193; 19946; 19989; 20090; 20104; 105244208; 27050; 27176</t>
  </si>
  <si>
    <t>P62754; O70133; P14148; Q8BP67; P12970; P14211; P62717; P62889; P86048; P62274; Q9CQR2; P62908; Q9CXW4</t>
  </si>
  <si>
    <t>GO:0015935</t>
  </si>
  <si>
    <t>small ribosomal subunit</t>
  </si>
  <si>
    <t>66481; 20088; 67427; 78294; 14694; 16785; 16898; 20044; 20068; 20084; 20085; 20090; 20091; 20103; 20104; 20116; 105244208; 27050; 27207</t>
  </si>
  <si>
    <t>P62754; P25444; P97461; P97351; P68040; P62849; P62983; P62242; P14206; P62274; P62264; Q9CZX8; Q9CQR2; P60867; P62908; P63276; P62281; P62270</t>
  </si>
  <si>
    <t>GO:0042254</t>
  </si>
  <si>
    <t>b</t>
  </si>
  <si>
    <t>ribosome biogenesis</t>
  </si>
  <si>
    <t>66481; 67025; 67115; 20088; 269261; 238217; 11837; 68193; 16785; 16898; 19941; 19989; 20044; 20068; 20085; 20103; 20104; 20116; 105244208; 27176; 27367</t>
  </si>
  <si>
    <t>P62754; P25444; P14148; Q8BP67; P63276; P14869; P12970; P62849; P61255; P62242; P97461; P35979; P86048; P27659; P62264; Q9CZX8; Q9CQR2; P14206; Q9CXW4; Q9CR57</t>
  </si>
  <si>
    <t>GO:0015934</t>
  </si>
  <si>
    <t>large ribosomal subunit</t>
  </si>
  <si>
    <t>66483; 67025; 67115; 67186; 67891; 100862455; 100044627; 269261; 270106; 238217; 76808; 11837; 68193; 65019; 19941; 19943; 19946; 19951; 19981; 19982; 19989; 22121; 56040; 26451; 27176; 27367</t>
  </si>
  <si>
    <t>P62830; P83882; P14115; P62911; Q9CXW4; P61514; P61255; P99027; Q8BP67; P62717; P86048; P47963; Q9D8E6; P35979; P41105; P19253; P14869; Q9CR57; P14148; P12970; P62889; P27659; P47955</t>
  </si>
  <si>
    <t>GO:0034728</t>
  </si>
  <si>
    <t>nucleosome organization</t>
  </si>
  <si>
    <t>100041230; 67628; 625328; 69386; 664960; 665596; 665622; 80838; 319159; 319160; 50708; 50709; 56702; 319155; 319156; 319157; 319158; 319161; 319180; 319183; 319185; 319187; 320332; 26914; 97122; 326619; 326620</t>
  </si>
  <si>
    <t>Q9QZQ8; Q9EST5; P02301; P10853; P62806; P15864; P43274; P43275; P43276</t>
  </si>
  <si>
    <t>GO:0071824</t>
  </si>
  <si>
    <t>protein-DNA complex subunit organization</t>
  </si>
  <si>
    <t>100041230; 67628; 100862455; 625328; 69386; 100044627; 664960; 665596; 665622; 80838; 319159; 319160; 50708; 50709; 65019; 56702; 319155; 319156; 319157; 319158; 319161; 319180; 319183; 319185; 319187; 320332; 26914; 97122; 326619; 326620</t>
  </si>
  <si>
    <t>Q9QZQ8; Q9EST5; P62830; P02301; P10853; P62806; P15864; P43274; P43275; P43276</t>
  </si>
  <si>
    <t>GO:0031497</t>
  </si>
  <si>
    <t>chromatin assembly</t>
  </si>
  <si>
    <t>GO:0006333</t>
  </si>
  <si>
    <t>chromatin assembly or disassembly</t>
  </si>
  <si>
    <t>GO:0022613</t>
  </si>
  <si>
    <t>ribonucleoprotein complex biogenesis</t>
  </si>
  <si>
    <t>66481; 67025; 67115; 20088; 67332; 69878; 269261; 238217; 11837; 13211; 68193; 16785; 16898; 19941; 19989; 20044; 20068; 20085; 20103; 20104; 20116; 26905; 22121; 105244208; 27176; 27367; 192196</t>
  </si>
  <si>
    <t>O70133; P62320; Q9Z0N1; Q9CXW4; P61255; P62754; Q8BP67; P62307; P25444; P62264; P14206; P86048; P62242; P63276; Q7TNC4; Q9CZX8; P97461; P62849; P35979; P19253; P14869; Q9CR57; P14148; P12970; P27659; Q9CQR2</t>
  </si>
  <si>
    <t>GO:0044815</t>
  </si>
  <si>
    <t>DNA packaging complex</t>
  </si>
  <si>
    <t>100041230; 625328; 69386; 664960; 665433; 665596; 665622; 319165; 80838; 319159; 319160; 50708; 50709; 56702; 319155; 319156; 319157; 319158; 319161; 319164; 319166; 319167; 319170; 319171; 319172; 319176; 319180; 319183; 319185; 319187; 319191; 320332; 26914; 97122; 326619; 326620</t>
  </si>
  <si>
    <t>Q9QZQ8; P02301; Q64523; P43276; P10853; P62806; P15864; P43274; P43275; C0HKE1</t>
  </si>
  <si>
    <t>GO:0000786</t>
  </si>
  <si>
    <t>nucleosome</t>
  </si>
  <si>
    <t>GO:0044454</t>
  </si>
  <si>
    <t>nuclear chromosome part</t>
  </si>
  <si>
    <t>100041230; 69386; 665433; 18477; 13211; 319165; 80838; 319159; 319160; 50708; 50709; 56702; 319155; 319156; 319157; 319158; 319161; 319164; 319166; 319167; 319170; 319171; 319172; 319176; 319191; 320332; 26914; 97122; 326619; 326620</t>
  </si>
  <si>
    <t>Q9QZQ8; O70133; P43275; P43276; P62806; P15864; Q64523; P43274; P35700; C0HKE1</t>
  </si>
  <si>
    <t>GO:0000228</t>
  </si>
  <si>
    <t>nuclear chromosome</t>
  </si>
  <si>
    <t>GO:0032993</t>
  </si>
  <si>
    <t>protein-DNA complex</t>
  </si>
  <si>
    <t>GO:0000785</t>
  </si>
  <si>
    <t>chromatin</t>
  </si>
  <si>
    <t>100041230; 625328; 69386; 664960; 665433; 665596; 665622; 18477; 13211; 319165; 80838; 319159; 319160; 50708; 50709; 56702; 319155; 319156; 319157; 319158; 319161; 319164; 319166; 319167; 319170; 319171; 319172; 319176; 319180; 319183; 319185; 319187; 319191; 53379; 320332; 26914; 97122; 326619; 326620</t>
  </si>
  <si>
    <t>Q9QZQ8; O70133; P02301; O88569; P43275; P43276; P10853; P62806; P15864; Q64523; P43274; P35700; C0HKE1</t>
  </si>
  <si>
    <t>GO:0006325</t>
  </si>
  <si>
    <t>chromatin organization</t>
  </si>
  <si>
    <t>100041230; 67628; 625328; 69386; 664960; 665433; 665596; 665622; 319165; 80838; 319159; 319160; 16905; 50708; 50709; 56702; 319155; 319156; 319157; 319158; 319161; 319164; 319166; 319167; 319170; 319171; 319172; 319176; 319180; 319183; 319185; 319187; 319191; 320332; 26914; 97122; 326619; 326620</t>
  </si>
  <si>
    <t>Q9QZQ8; Q9EST5; P02301; Q64523; P43276; P10853; P62806; P15864; P43274; P43275; C0HKE1; P48678</t>
  </si>
  <si>
    <t>GO:0003735</t>
  </si>
  <si>
    <t>m</t>
  </si>
  <si>
    <t>structural constituent of ribosome</t>
  </si>
  <si>
    <t>66481; 66483; 67025; 67115; 67186; 20088; 67427; 67891; 100862455; 100044627; 269261; 270106; 238217; 76808; 11837; 78294; 68193; 16785; 16898; 65019; 19941; 19943; 19946; 19951; 19981; 19982; 19989; 20044; 20068; 20084; 20085; 20090; 20091; 20103; 20104; 20116; 22121; 56040; 105244208; 26451; 27050; 27207; 27367</t>
  </si>
  <si>
    <t>P62830; P83882; P14115; P62270; P62911; Q9CXW4; P61514; P61255; P99027; P62754; P62242; Q8BP67; P27659; P25444; P62717; P14206; P86048; P62264; P47955; P63276; P47963; Q9CZX8; Q9D8E6; P97351; P62849; P97461; P35979; P41105; P19253; P62908; P14869; Q9CR57; P14148; P62983; P62889; P62274; P62281; Q9CQR2; P60867</t>
  </si>
  <si>
    <t>GO:0044391</t>
  </si>
  <si>
    <t>ribosomal subunit</t>
  </si>
  <si>
    <t>66481; 66483; 67025; 67115; 67186; 20088; 67427; 67891; 100862455; 100044627; 269261; 270106; 238217; 76808; 11837; 78294; 14694; 68193; 16785; 16898; 65019; 19941; 19943; 19946; 19951; 19981; 19982; 19989; 20044; 20068; 20084; 20085; 20090; 20091; 20103; 20104; 20116; 22121; 56040; 105244208; 26451; 27050; 27176; 27207; 27367</t>
  </si>
  <si>
    <t>P62830; P68040; P83882; P14115; P62270; P62911; Q9CXW4; P61514; P61255; P99027; P62754; P62242; Q8BP67; P27659; P25444; P62717; P14206; P86048; P62264; P47955; P63276; P47963; Q9CZX8; Q9D8E6; P97351; P62849; P97461; P35979; P41105; P19253; P62908; P14869; Q9CR57; P14148; P62983; P12970; P62889; P62274; P62281; Q9CQR2; P60867</t>
  </si>
  <si>
    <t>GO:0022626</t>
  </si>
  <si>
    <t>cytosolic ribosome</t>
  </si>
  <si>
    <t>GO:0044427</t>
  </si>
  <si>
    <t>chromosomal part</t>
  </si>
  <si>
    <t>100041230; 67300; 625328; 69386; 269523; 74117; 664960; 665433; 665596; 665622; 18477; 13211; 319165; 80838; 319159; 319160; 50708; 50709; 53379; 56702; 319155; 319156; 319157; 319158; 319161; 319164; 319166; 319167; 319170; 319171; 319172; 319176; 319180; 319183; 319185; 319187; 319191; 320332; 26914; 97122; 326619; 326620</t>
  </si>
  <si>
    <t>Q9QZQ8; O70133; P15864; P02301; O88569; P43275; Q99JY9; Q68FD5; P43276; P10853; P62806; Q01853; Q64523; P43274; P35700; C0HKE1</t>
  </si>
  <si>
    <t>GO:0005694</t>
  </si>
  <si>
    <t>chromosome</t>
  </si>
  <si>
    <t>100041230; 67300; 625328; 69386; 269523; 74117; 664960; 665433; 665596; 665622; 18477; 13211; 319165; 80838; 319159; 319160; 50708; 50709; 56702; 319155; 319156; 319157; 319158; 319161; 319164; 319166; 319167; 319170; 319171; 319172; 319176; 319180; 319183; 319185; 319187; 319191; 53379; 320332; 26914; 97122; 326619; 326620</t>
  </si>
  <si>
    <t>GO:0046982</t>
  </si>
  <si>
    <t>protein heterodimerization activity</t>
  </si>
  <si>
    <t>100041230; 625328; 69386; 664960; 665433; 665596; 665622; 12336; 319165; 319159; 319160; 18453; 56451; 319155; 319156; 319157; 319158; 319161; 319164; 319166; 319167; 319170; 319171; 319172; 319176; 319180; 319183; 319185; 319187; 319191; 320332; 26914; 97122; 326619; 326620</t>
  </si>
  <si>
    <t>Q9QZQ8; Q9WUM5; P02301; P09103; O88456; P10853; P62806; Q64523; C0HKE1</t>
  </si>
  <si>
    <t>GO:0005840</t>
  </si>
  <si>
    <t>ribosome</t>
  </si>
  <si>
    <t>66481; 66483; 67025; 67115; 67186; 20088; 67427; 67891; 100862455; 100044627; 269261; 270106; 238217; 76808; 11837; 78294; 13211; 14694; 68193; 16785; 16898; 65019; 19941; 19943; 19946; 19951; 19981; 19982; 19989; 20044; 20068; 20084; 20085; 20090; 20091; 20103; 20104; 20116; 22121; 56040; 105244208; 26451; 27050; 27176; 27207; 27367</t>
  </si>
  <si>
    <t>O70133; P62830; P68040; P83882; P14115; P62270; P62911; Q9CXW4; P61514; P61255; P99027; P62754; P62242; Q8BP67; P27659; P25444; P62717; P14206; P86048; P62264; P47955; P63276; P47963; Q9CZX8; Q9D8E6; P97351; P62849; P97461; P35979; P41105; P19253; P62908; P14869; Q9CR57; P14148; P62983; P12970; P62889; P62274; P62281; Q9CQR2; P60867</t>
  </si>
  <si>
    <t>GO:0051276</t>
  </si>
  <si>
    <t>chromosome organization</t>
  </si>
  <si>
    <t>100041230; 67628; 625328; 69386; 104721; 664960; 665433; 665596; 665622; 13211; 319165; 80838; 319159; 319160; 16905; 50708; 50709; 56702; 319155; 319156; 319157; 319158; 319161; 319164; 319166; 319167; 319170; 319171; 319172; 319176; 319180; 319183; 319185; 319187; 319191; 53379; 320332; 26914; 97122; 326619; 326620</t>
  </si>
  <si>
    <t>Q9QZQ8; O70133; P15864; Q9EST5; P02301; O88569; Q64523; P43276; P10853; P62806; Q91VR5; P43274; P43275; C0HKE1; P48678</t>
  </si>
  <si>
    <t>GO:0044445</t>
  </si>
  <si>
    <t>cytosolic part</t>
  </si>
  <si>
    <t>66481; 66483; 67025; 67115; 67186; 20088; 67427; 67891; 100862455; 100044627; 269261; 270106; 238217; 76808; 11837; 78294; 14694; 15481; 68193; 16785; 16898; 65019; 19941; 19943; 19946; 19951; 19981; 19982; 19989; 20044; 20068; 20084; 20085; 20090; 20091; 20103; 20104; 20116; 22121; 56040; 53379; 105244208; 26451; 27050; 27176; 27207; 27367</t>
  </si>
  <si>
    <t>P62830; P68040; P83882; P14115; P62270; P62911; Q9CXW4; P61514; P61255; P99027; P62754; P62242; Q8BP67; P27659; P63017; P25444; P62717; P14206; P86048; P62264; P47955; P63276; O88569; P47963; Q9CZX8; Q9D8E6; P97351; P62849; P97461; P35979; P41105; P19253; P62908; P14869; Q9CR57; P14148; P62983; P12970; P62889; P62274; P62281; Q9CQR2; P60867</t>
  </si>
  <si>
    <t>GO:0003677</t>
  </si>
  <si>
    <t>DNA binding</t>
  </si>
  <si>
    <t>100041230; 625328; 69386; 104721; 664960; 665433; 665596; 665622; 13211; 319165; 80838; 319159; 319160; 16906; 50708; 50709; 19989; 53322; 56702; 319155; 319156; 319157; 319158; 319161; 319164; 319166; 319167; 319170; 319171; 319172; 319176; 319180; 319183; 319185; 319187; 319191; 53379; 320332; 26914; 27050; 97122; 326619; 326620</t>
  </si>
  <si>
    <t>Q9QZQ8; O70133; P15864; P14148; P81117; P02301; O88569; P14733; Q64523; P43276; P10853; P62806; Q91VR5; P62908; P43274; P43275; C0HKE1</t>
  </si>
  <si>
    <t>GO:0003723</t>
  </si>
  <si>
    <t>RNA binding</t>
  </si>
  <si>
    <t>67025; 67115; 67300; 67332; 67427; 67891; 100862455; 100044627; 69878; 104721; 269261; 11837; 12317; 13211; 276770; 15481; 68193; 16898; 65019; 19941; 19946; 19981; 19989; 20044; 20084; 20091; 20103; 20104; 20382; 20383; 26905; 22121; 22143; 227613; 53379; 108121; 105244208; 27050; 27176; 27207; 27367; 192196; 229279</t>
  </si>
  <si>
    <t>O70133; P62830; P62320; Q9Z0N1; Q9CXW4; P61514; P61255; P62754; Q8BP67; P27659; P63017; P62307; P25444; P62281; P62264; Q91VR5; O88569; P62270; Q7TNC4; P68372; Q9D8E6; P97351; P97461; P35979; P19253; P05213; P62908; P14869; Q8BG05; Q9CR57; P63242; P14148; P14211; P12970; P62889; Q62093; Q68FD5; P60867; Q9D883; P84104</t>
  </si>
  <si>
    <t>GO:0000788</t>
  </si>
  <si>
    <t>nuclear nucleosome</t>
  </si>
  <si>
    <t>100041230; 69386; 319159; 319160; 50709; 319155; 319156; 319157; 319158; 319161; 320332; 97122; 326619; 326620</t>
  </si>
  <si>
    <t>P62806; P43274</t>
  </si>
  <si>
    <t>GO:0006518</t>
  </si>
  <si>
    <t>peptide metabolic process</t>
  </si>
  <si>
    <t>66481; 66483; 67025; 67115; 67186; 20088; 67427; 67891; 100862455; 100044627; 269261; 270106; 238217; 76808; 11837; 11848; 12317; 78294; 12759; 13211; 276770; 14694; 15481; 68193; 16785; 16898; 65019; 19941; 19943; 19946; 19951; 19981; 19982; 19989; 20044; 20068; 20084; 20085; 20090; 20091; 20103; 20104; 20116; 26905; 22121; 56040; 105244208; 26451; 27050; 27176; 27207; 27367</t>
  </si>
  <si>
    <t>O70133; P62830; P68040; P83882; P14115; Q9QUI0; P62270; P62911; Q9CXW4; P61514; P61255; P99027; P62754; P62242; Q8BP67; P27659; P63017; P25444; P62717; P14206; P86048; P62264; P47955; P63276; P47963; Q9CZX8; Q9D8E6; P97351; P62849; P97461; P35979; Q9Z0N1; Q06890; P41105; P19253; P62908; P14869; Q9CR57; P63242; P14148; P14211; P62983; P12970; P62889; P62274; P62281; Q9CQR2; P60867</t>
  </si>
  <si>
    <t>GO:1990904</t>
  </si>
  <si>
    <t>ribonucleoprotein complex</t>
  </si>
  <si>
    <t>66481; 66483; 67025; 67115; 67186; 20088; 67332; 67427; 67891; 100862455; 100044627; 69878; 104721; 269261; 269523; 270106; 238217; 76808; 11461; 11837; 12317; 78294; 13211; 14694; 15481; 68193; 16785; 16898; 65019; 19941; 19943; 19946; 19951; 19981; 19982; 19989; 20044; 20068; 20084; 20085; 20090; 20091; 20103; 20104; 20116; 20382; 53379; 22121; 56040; 108121; 105244208; 26451; 27050; 27176; 27207; 27367; 192196; 229279</t>
  </si>
  <si>
    <t>O70133; P62830; P68040; P83882; P14115; P27659; P62320; P62911; Q9CXW4; P61514; P61255; P99027; P62754; P62242; Q8BP67; Q62093; P63017; P62307; P25444; P62717; P14206; P86048; P62264; Q8BG05; P47955; Q91VR5; P63276; O88569; P47963; Q7TNC4; Q9CZX8; Q9D8E6; P97351; P62849; P97461; P35979; P41105; P19253; P62908; P14869; Q01853; P62270; Q9CR57; P14148; P14211; P62983; P12970; P62889; P60710; P62274; P62281; Q9CQR2; P60867; Q9D883</t>
  </si>
  <si>
    <t>GO:0005654</t>
  </si>
  <si>
    <t>nucleoplasm</t>
  </si>
  <si>
    <t>100041230; 67025; 67332; 100862455; 68263; 69386; 100044627; 67680; 104721; 269523; 665596; 665622; 11461; 12313; 12314; 12315; 78294; 13007; 13211; 14694; 319159; 319160; 16691; 16898; 16905; 16906; 65019; 19941; 20085; 20382; 20383; 319155; 319156; 319157; 319158; 319161; 319180; 319183; 319185; 319187; 53379; 320332; 108121; 192196; 97122; 326619; 326620; 229279</t>
  </si>
  <si>
    <t>O70133; P62830; P68040; Q9CQA3; P62320; Q9CXW4; P61255; P25444; Q8BG05; P10853; P14733; O88569; Q7TNC4; P0DP26; Q9CZX8; P97315; P62806; Q9D051; Q01853; P48678; P62983; Q91VR5; P60710; Q62093; P11679; Q9D883; P84104</t>
  </si>
  <si>
    <t>GO:0043603</t>
  </si>
  <si>
    <t>cellular amide metabolic process</t>
  </si>
  <si>
    <t>66481; 66483; 67025; 67115; 67186; 20088; 67427; 67891; 100862455; 68263; 100044627; 269261; 270106; 238217; 76808; 11837; 11848; 12317; 78294; 12759; 13211; 276770; 14694; 15356; 15481; 68193; 16785; 16898; 65019; 52538; 19941; 19943; 19946; 19951; 19981; 19982; 19989; 20044; 20068; 20084; 20085; 20090; 20091; 20103; 20104; 20116; 26905; 22121; 56040; 56451; 105244208; 26451; 27050; 27176; 27207; 27367</t>
  </si>
  <si>
    <t>O70133; Q9WUM5; P62830; P68040; P83882; P14115; Q9QUI0; P62270; P62911; Q9CXW4; P61514; P61255; P99027; P62754; P62242; Q8BP67; P27659; P63017; P25444; P62717; P14206; P86048; P62264; P47955; P63276; Q8BWT1; P47963; Q9CZX8; Q9D8E6; P38060; P62849; P97461; P35979; Q9Z0N1; Q06890; P41105; P19253; Q9D051; P62908; P14869; Q9CR57; P63242; P14148; P14211; P62983; P12970; P62889; P62274; P62281; Q9CQR2; P60867; P97351</t>
  </si>
  <si>
    <t>GO:0003676</t>
  </si>
  <si>
    <t>nucleic acid binding</t>
  </si>
  <si>
    <t>100041230; 67025; 67115; 67300; 67332; 67427; 67891; 100862455; 625328; 69386; 100044627; 69878; 104721; 269261; 664960; 665433; 665596; 665622; 11837; 12317; 13211; 319165; 276770; 80838; 15481; 68193; 319159; 319160; 16898; 16906; 50708; 50709; 65019; 19941; 19946; 19981; 19989; 20044; 20084; 20091; 20103; 20104; 20382; 20383; 53322; 53379; 26905; 22121; 22143; 227613; 56702; 319155; 319156; 319157; 319158; 319161; 319164; 319166; 319167; 319170; 319171; 319172; 319176; 319180; 319183; 319185; 319187; 319191; 320332; 108121; 105244208; 26914; 27050; 27176; 27207; 27367; 192196; 97122; 326619; 326620; 229279</t>
  </si>
  <si>
    <t>O70133; P62830; Q64523; Q8BG05; P62320; Q9Z0N1; Q9CXW4; P61514; P61255; P62754; Q8BP67; P27659; P63017; P62307; P25444; P62281; P62264; P10853; Q91VR5; P43274; P43275; P43276; P62270; Q7TNC4; P68372; Q9D8E6; P97351; P97461; P35979; P19253; P05213; P62806; P15864; P62908; P14869; P14733; C0HKE1; Q9CR57; P63242; Q9QZQ8; P14148; P81117; P02301; P14211; P12970; P62889; Q62093; Q68FD5; P60867; Q9D883; O88569; P84104</t>
  </si>
  <si>
    <t>GO:0031981</t>
  </si>
  <si>
    <t>nuclear lumen</t>
  </si>
  <si>
    <t>100041230; 67025; 67332; 67628; 100862455; 68263; 69386; 100044627; 67680; 104721; 269261; 269523; 270106; 665433; 665596; 665622; 11461; 11737; 12313; 12314; 12315; 18477; 78294; 13007; 13211; 319165; 14694; 80838; 15481; 15526; 319159; 319160; 16668; 16691; 16898; 16905; 16906; 50708; 50709; 65019; 19941; 20044; 20085; 20091; 20104; 20382; 20383; 56702; 319155; 319156; 319157; 319158; 319161; 319164; 319166; 319167; 319170; 319171; 319172; 319176; 319180; 319183; 319185; 319187; 319191; 53379; 320332; 108121; 105244208; 26914; 27050; 27367; 192196; 97122; 326619; 326620; 229279</t>
  </si>
  <si>
    <t>O70133; P15864; P62830; P68040; Q9CQA3; Q64523; P62320; Q9CXW4; P35700; P61255; P62754; P27659; P63017; P25444; Q8BG05; O35381; P62264; P10853; Q01853; P43274; P43275; P43276; P47963; Q7TNC4; P0DP26; Q9CZX8; Q9EST5; P97351; P35979; P62806; Q9D051; P97315; Q91VR5; C0HKE1; P38647; Q9QZQ8; P48678; P62908; P62983; P14733; O88569; P60710; Q62093; P05784; P11679; Q9D883; P84104</t>
  </si>
  <si>
    <t>GO:0034645</t>
  </si>
  <si>
    <t>cellular macromolecule biosynthetic process</t>
  </si>
  <si>
    <t>100041230; 66481; 66483; 67025; 67115; 67186; 20088; 67427; 67891; 100862455; 66075; 69386; 100044627; 269261; 269523; 270106; 74117; 238217; 76808; 11837; 11848; 12317; 78294; 12759; 12842; 13211; 276770; 14645; 14694; 80838; 15481; 68193; 319159; 319160; 16785; 16898; 17002; 17842; 50708; 50709; 65019; 19941; 19943; 19946; 19951; 19981; 19982; 19989; 20044; 20068; 20084; 20085; 20090; 20091; 20103; 20104; 20116; 26905; 22121; 56040; 56702; 319155; 319156; 319157; 319158; 319161; 53379; 320332; 105244208; 26451; 26914; 27050; 27176; 27207; 27367; 97122; 326619; 326620</t>
  </si>
  <si>
    <t>O70133; P62830; P68040; P83882; P62806; Q99JY9; P14115; Q9QUI0; P62270; P62911; P62889; Q9CXW4; P61514; P61255; P99027; P62754; P62242; Q8BP67; P27659; P15105; P63017; P25444; P62717; P14206; P86048; P04939; P62264; P47955; Q01853; P43274; P43275; P43276; P47963; Q9CZX8; Q9D8E6; P97351; P08071; P62849; P97461; P35979; Q9Z0N1; Q06890; P41105; P19253; Q9CRB9; P15864; P62908; P14869; Q9CR57; P63242; Q9QZQ8; P14148; P63276; P14211; P62983; P12970; P11087; P62274; P62281; Q9CQR2; P60867; O88569</t>
  </si>
  <si>
    <t>GO:0009059</t>
  </si>
  <si>
    <t>macromolecule biosynthetic process</t>
  </si>
  <si>
    <t>100041230; 66481; 66483; 67025; 67115; 67186; 20088; 67300; 67427; 67891; 100862455; 66075; 69386; 100044627; 104721; 269261; 269523; 270106; 74117; 238217; 76808; 11837; 11848; 12317; 78294; 12759; 12842; 13211; 276770; 14645; 14694; 80838; 15481; 68193; 319159; 319160; 16785; 16898; 17002; 17842; 50708; 50709; 65019; 19941; 19943; 19946; 19951; 19981; 19982; 19989; 20044; 20068; 20084; 20085; 20090; 20091; 20103; 20104; 20116; 26905; 22121; 56040; 56702; 319155; 319156; 319157; 319158; 319161; 53379; 320332; 105244208; 26451; 26914; 27050; 27176; 27207; 27367; 97122; 326619; 326620</t>
  </si>
  <si>
    <t>O70133; P62830; P68040; P83882; P62806; Q99JY9; P14115; Q9QUI0; P62270; P62911; P62889; Q9CXW4; P61514; P61255; P99027; P62754; P62242; Q8BP67; P27659; P15105; P63017; P25444; P62717; P14206; P86048; P04939; P62264; Q68FD5; Q91VR5; P43274; P43275; P43276; P47963; Q9CZX8; Q9D8E6; P97351; P08071; P62849; P97461; P35979; Q9Z0N1; Q06890; P41105; P19253; P47955; Q9CRB9; P15864; P62908; P14869; Q01853; Q9CR57; P63242; Q9QZQ8; P14148; P63276; P14211; P62983; P12970; P11087; P62274; P62281; Q9CQR2; P60867; O88569</t>
  </si>
  <si>
    <t>GO:0044428</t>
  </si>
  <si>
    <t>nuclear part</t>
  </si>
  <si>
    <t>100041230; 67025; 67332; 67628; 100862455; 68263; 69386; 100044627; 69878; 67680; 104721; 269261; 269523; 270106; 665433; 665596; 665622; 11461; 11737; 12313; 12314; 12315; 12317; 18477; 78294; 13007; 13211; 319165; 276770; 14694; 14828; 80838; 15481; 15526; 319159; 319160; 16668; 16691; 16898; 16905; 16906; 50708; 50709; 65019; 19941; 20044; 20085; 20091; 20104; 20382; 20383; 53322; 53379; 56702; 319155; 319156; 319157; 319158; 319161; 319164; 319166; 319167; 319170; 319171; 319172; 319176; 319180; 319183; 319185; 319187; 319191; 320332; 108121; 105244208; 26914; 27050; 27367; 192196; 97122; 326619; 326620; 229279; 98238</t>
  </si>
  <si>
    <t>O70133; P15864; P62830; P68040; Q9CQA3; Q64523; P62320; Q9CXW4; P35700; P61255; P62754; P27659; P63017; P62307; P25444; Q8BG05; O35381; P62264; P10853; Q01853; P43274; P43275; P43276; P47963; Q7TNC4; P0DP26; Q9CZX8; Q9EST5; P97351; P35979; P62806; Q9D051; P97315; Q91VR5; C0HKE1; P38647; P63242; Q9QZQ8; P48678; P81117; P62908; P14211; P62983; P14733; O88569; P60710; Q62093; P05784; P20029; P11679; Q9D883; Q922Q8; P84104</t>
  </si>
  <si>
    <t>GO:0010467</t>
  </si>
  <si>
    <t>gene expression</t>
  </si>
  <si>
    <t>100041230; 66481; 66483; 67025; 67115; 67186; 20088; 67332; 67427; 67838; 67891; 100862455; 66075; 69386; 100044627; 69878; 104721; 269261; 270106; 74117; 238217; 76808; 11837; 11848; 12317; 78294; 12759; 12842; 13211; 276770; 14694; 80838; 15481; 68193; 319159; 319160; 16785; 16898; 16905; 17002; 17842; 50708; 50709; 18792; 65019; 19941; 19943; 19946; 19951; 19981; 19982; 19989; 20044; 20068; 20084; 20085; 20090; 20091; 20103; 20104; 20116; 20382; 20383; 26905; 22121; 56040; 56702; 319155; 319156; 319157; 319158; 319161; 53379; 320332; 108121; 105244208; 26451; 26914; 27050; 27176; 27207; 27367; 192196; 97122; 326619; 326620; 229279</t>
  </si>
  <si>
    <t>O70133; P62830; P68040; P06869; P83882; P62806; Q99JY9; P14115; Q9QUI0; P27659; P62320; P62911; P62889; Q9CXW4; P61514; P61255; P99027; P62754; P62242; Q8BP67; Q62093; P63017; P62307; P25444; P62717; P14206; P86048; P04939; P62264; Q99KV1; P47955; Q91VR5; P43274; P43275; P43276; P47963; Q7TNC4; Q9CZX8; Q9D8E6; P97351; P08071; P62849; P97461; P35979; Q9Z0N1; Q06890; P41105; P19253; Q9CRB9; P15864; P62908; P14869; Q8BG05; P62270; Q9CR57; P63242; Q9QZQ8; P48678; P14148; P63276; P14211; P62983; P12970; P11087; P62274; P62281; Q9CQR2; P60867; Q9D883; O88569; P84104</t>
  </si>
  <si>
    <t>GO:0043233</t>
  </si>
  <si>
    <t>organelle lumen</t>
  </si>
  <si>
    <t>100041230; 67025; 67332; 67628; 67838; 100862455; 68263; 69386; 100044627; 67680; 104721; 269261; 269523; 270106; 105245; 110826; 665433; 665596; 665622; 11363; 11461; 11737; 110323; 12313; 12314; 12315; 12317; 18477; 78294; 12759; 13007; 13211; 319165; 14694; 14827; 14828; 80838; 15356; 15481; 15526; 319159; 319160; 16668; 16691; 16898; 16905; 16906; 50708; 50709; 18453; 65019; 52538; 19941; 20044; 20085; 20091; 20104; 20382; 20383; 53379; 68375; 56451; 56702; 319155; 319156; 319157; 319158; 319161; 319164; 319166; 319167; 319170; 319171; 319172; 319176; 319180; 319183; 319185; 319187; 319191; 320332; 108121; 105244208; 26914; 27050; 27367; 113868; 192196; 227197; 97122; 326619; 326620; 229279; 98238</t>
  </si>
  <si>
    <t>Q91VD9; O70133; P15864; Q9WUM5; P62830; P68040; Q9CQA3; Q64523; Q91W90; P62320; Q9CXW4; P35700; P61255; P62754; P09103; P27659; P63017; P25444; Q8BG05; P51174; O35381; P62264; Q99KV1; Q9DCJ5; P10853; Q01853; Q921H8; P43274; P43275; P43276; P47963; Q7TNC4; P0DP26; Q9CZX8; Q9EST5; P38060; Q9QZQ8; P35979; Q06890; Q922Q8; P62806; P27773; Q9D051; P97315; Q91VR5; C0HKE1; P38647; Q9DCW4; P56391; P48678; P62908; P14211; P62983; P14733; Q8BWT1; P60710; Q62093; P05784; P20029; P97351; P11679; Q9D883; O88569; P84104</t>
  </si>
  <si>
    <t>GO:0070013</t>
  </si>
  <si>
    <t>intracellular organelle lumen</t>
  </si>
  <si>
    <t>GO:1901363</t>
  </si>
  <si>
    <t>heterocyclic compound binding</t>
  </si>
  <si>
    <t>100041230; 67025; 67115; 67300; 67332; 67427; 67891; 100862455; 625328; 264895; 69386; 100044627; 69878; 104721; 269261; 269523; 74117; 110826; 664960; 665433; 665596; 665622; 11363; 11461; 11837; 11848; 12317; 18477; 12716; 13211; 269951; 13861; 14263; 319165; 276770; 14645; 14828; 80838; 15356; 15481; 15502; 15526; 68193; 319159; 319160; 16898; 16906; 50708; 50709; 65019; 19941; 19946; 19981; 19989; 20044; 20084; 20091; 20103; 20104; 20382; 20383; 53322; 53379; 26905; 22121; 22143; 227613; 56451; 56702; 319155; 319156; 319157; 319158; 319161; 319164; 319166; 319167; 319170; 319171; 319172; 319176; 319180; 319183; 319185; 319187; 319191; 320332; 108121; 105244208; 26914; 27050; 27176; 27207; 27367; 192196; 97122; 326619; 326620; 21817; 229279</t>
  </si>
  <si>
    <t>O70133; Q9WUM5; P62830; P38060; Q64523; Q8VCW8; Q99JY9; Q9QUI0; Q8BG05; P62320; Q9Z0N1; Q9CXW4; P35700; P61255; P62754; Q8BP67; P27659; P15105; P63017; P62307; P54071; P63037; P51174; P25444; P62264; P21981; P10853; Q01853; P43274; P43275; P43276; P62270; Q7TNC4; P68372; Q9D8E6; P30275; P49290; O88569; P97461; P35979; P19253; P05213; P62806; P15864; P62908; P14869; Q91VR5; C0HKE1; Q9CR57; P38647; P63242; Q9DCW4; P14148; P81117; P02301; P14211; P12970; P14733; P62889; P60710; Q62093; P20029; Q68FD5; P60867; P97351; Q9QZQ8; P62281; Q9D883; P61514; P97872; P84104</t>
  </si>
  <si>
    <t>GO:0097159</t>
  </si>
  <si>
    <t>organic cyclic compound binding</t>
  </si>
  <si>
    <t>GO:0043228</t>
  </si>
  <si>
    <t>non-membrane-bounded organelle</t>
  </si>
  <si>
    <t>100041230; 66481; 66483; 67025; 67115; 67186; 20088; 67300; 67427; 67628; 67891; 100862455; 625328; 69386; 100044627; 104721; 110310; 269261; 269523; 66809; 270106; 74117; 238217; 406219; 664960; 665433; 665596; 665622; 76577; 76808; 11461; 11837; 11848; 12313; 12314; 12315; 18477; 78294; 12759; 13007; 13211; 319165; 14694; 80838; 15481; 15502; 15526; 68193; 319159; 319160; 16660; 16668; 16691; 16785; 16898; 16905; 16906; 17901; 17904; 50708; 50709; 65019; 19941; 19943; 19946; 19951; 19981; 19982; 19989; 20044; 20068; 20084; 20085; 20090; 20091; 20103; 20104; 20116; 53379; 53622; 22121; 22143; 227613; 56040; 56702; 319155; 319156; 319157; 319158; 319161; 319164; 319166; 319167; 319170; 319171; 319172; 319176; 319180; 319183; 319185; 319187; 319191; 320332; 105244208; 23790; 26451; 26914; 27050; 27176; 27207; 27367; 14027; 97122; 326619; 326620; 229279; 98238</t>
  </si>
  <si>
    <t>Q60605; O70133; Q3TDN2; P62830; P68040; P83882; Q9Z2T6; Q99JY9; P14115; Q9QUI0; P27659; P14733; P62911; P14206; Q9CXW4; P35700; Q9D8E6; P62270; P99027; Q9DCV7; P12970; P62242; Q8BP67; Q6IMF0; Q8BG05; P63017; P25444; P62717; P63037; P86048; P62264; P43276; P10853; Q68FD5; Q91VR5; P61255; P43274; P43275; P05977; P47963; Q61765; P47955; P0DP26; Q9CZX8; P68372; Q9EST5; P97351; P62908; P62849; P62754; P97461; P35979; Q06890; P41105; P19253; P05213; P62806; P15864; P97315; P14869; Q01853; C0HKE1; Q9CR57; P38647; P14148; Q9QZQ8; P48678; Q9D312; P63276; P02301; Q9D952; P62983; Q64523; P62889; P60710; P62274; P05784; P62281; Q9CQR2; P60867; P11679; Q9WUM4; P61514; O88569; Q922Q8</t>
  </si>
  <si>
    <t>GO:0043232</t>
  </si>
  <si>
    <t>intracellular non-membrane-bounded organelle</t>
  </si>
  <si>
    <t>GO:0005634</t>
  </si>
  <si>
    <t>nucleus</t>
  </si>
  <si>
    <t>100041230; 67025; 67332; 67628; 67838; 67891; 100862455; 68263; 625328; 66075; 69386; 100044627; 69878; 67680; 104721; 269261; 269523; 270106; 74117; 238217; 664960; 665433; 665596; 665622; 11461; 11737; 11837; 11848; 12313; 12314; 12315; 12317; 18477; 78294; 12759; 13007; 13211; 319165; 276770; 14694; 14827; 14828; 80838; 15481; 15502; 15526; 319159; 319160; 16668; 16691; 16785; 16898; 16905; 16906; 17842; 50708; 50709; 65019; 19941; 19946; 20044; 20084; 20085; 20091; 20104; 20382; 20383; 53322; 22631; 56702; 319155; 319156; 319157; 319158; 319161; 319164; 319166; 319167; 319170; 319171; 319172; 319176; 319180; 319183; 319185; 319187; 319191; 53379; 320332; 108121; 105244208; 26914; 27050; 27367; 192196; 97122; 326619; 326620; 229279; 98238</t>
  </si>
  <si>
    <t>O70133; P15864; P62830; P68040; Q9CQA3; Q64523; P62806; Q99JY9; Q9QUI0; Q8BG05; P62320; P14206; Q9CXW4; P35700; Q9D8E6; P62754; P27659; P63017; P62307; P25444; P63037; P86048; O35381; P62264; Q99KV1; P10853; Q91VR5; P61255; P43274; P43275; P43276; P47963; Q7TNC4; P0DP26; Q9CZX8; Q9EST5; P97351; P62908; P04939; Q922Q8; P35979; Q06890; Q9CRB9; Q9D051; P97315; P14869; Q01853; C0HKE1; P63101; P38647; P63242; Q9QZQ8; P27773; P48678; P81117; P02301; P14211; P62983; P14733; P62889; P60710; Q62093; P05784; P20029; P62270; P11679; Q9D883; O88569; P84104</t>
  </si>
  <si>
    <t>GO:0044446</t>
  </si>
  <si>
    <t>intracellular organelle part</t>
  </si>
  <si>
    <t>100041230; 66414; 66481; 66483; 66576; 67025; 67115; 67186; 20088; 67300; 67332; 67427; 67628; 67838; 67891; 100862455; 68263; 625328; 66075; 69386; 100044627; 69878; 67680; 104721; 110310; 269261; 269523; 66809; 270106; 74117; 74325; 238217; 105245; 406219; 110826; 664960; 665433; 665596; 665622; 76577; 76808; 11363; 11461; 11737; 11837; 12010; 110323; 12313; 12314; 12315; 12317; 18477; 12716; 78294; 12759; 13007; 13211; 269951; 14263; 319165; 407785; 276770; 14694; 14827; 14828; 80838; 15356; 15481; 15526; 68193; 319159; 319160; 16660; 16668; 16691; 16785; 16898; 16905; 16906; 17901; 17904; 50708; 50709; 18453; 65019; 52538; 19941; 19943; 19946; 19951; 19981; 19982; 19989; 20044; 20068; 20084; 20085; 20090; 20091; 20103; 20104; 20116; 20382; 20383; 53322; 53379; 53622; 68375; 22121; 22143; 227613; 22273; 56040; 56451; 56702; 319155; 319156; 319157; 319158; 319161; 319164; 319166; 319167; 319170; 319171; 319172; 319176; 319180; 319183; 319185; 319187; 319191; 320332; 108121; 105244208; 23790; 26451; 26914; 27050; 27176; 27207; 27367; 113868; 14027; 192196; 227197; 97122; 326619; 326620; 229279; 98238</t>
  </si>
  <si>
    <t>Q60605; Q91VD9; Q9WUM5; Q9WUM4; Q99JY9; P14115; P62911; P01887; Q9D051; P99027; Q9DCV7; Q8BP67; P63017; P62307; P54071; P99028; O35381; Q99KV1; P10853; Q9Z2T6; P43274; P43275; P43276; Q9CZX8; P97461; P35979; P15864; Q01853; P63242; P02301; P68040; P27659; Q9CQR2; P97872; P62983; P62320; Q9CXW4; P62281; P61255; Q6IMF0; Q7TMF3; P51174; P25444; Q9CZ13; P14733; P0DP26; P30275; Q6IRU5; P62754; P97315; P41105; P19253; P62806; P14869; Q9QZQ8; P56391; P14148; P38060; P12970; P62889; P20029; P47955; P60867; O70133; Q3TDN2; P05213; Q9CQA3; P83882; P62717; P62264; Q9DCJ5; Q921H8; P81117; P05977; P47963; Q61765; Q9D952; Q9D8E6; Q9CRB9; Q8BG05; P38647; Q9D312; P14211; O88569; P60710; P62274; P05784; P62270; P11679; Q9D883; P62830; Q64523; Q91W90; P35700; Q9EST5; P14206; P62242; Q91VR5; P63276; Q8BWT1; Q7TNC4; P68372; P97351; P62849; P09103; Q06890; P52503; P62908; C0HKE1; Q9CR57; Q9DCW4; P27773; P48678; Q922Q8; Q62093; Q68FD5; P86048; P61514; P84104</t>
  </si>
  <si>
    <t>GO:0043229</t>
  </si>
  <si>
    <t>intracellular organelle</t>
  </si>
  <si>
    <t>100041230; 66414; 66481; 66483; 66576; 67025; 67115; 67186; 20088; 67300; 67332; 67427; 67628; 67838; 67891; 100862455; 68263; 625328; 264895; 66075; 331046; 69386; 100044627; 69878; 67680; 235674; 104721; 110310; 269261; 269523; 66809; 270106; 74117; 74325; 238217; 105245; 406219; 110826; 664960; 665433; 665596; 665622; 76577; 76808; 11363; 11461; 12843; 11737; 11837; 11848; 12010; 110323; 12111; 12313; 12314; 12315; 12317; 18477; 12716; 78294; 12759; 12842; 13007; 13033; 13211; 269951; 14263; 319165; 407785; 276770; 14645; 14694; 14827; 14828; 80838; 15356; 15481; 15502; 15526; 11429; 68193; 319159; 319160; 16660; 16668; 16691; 16785; 16898; 16905; 16906; 17002; 17842; 17901; 17904; 50708; 50709; 18453; 65019; 52538; 19941; 19943; 19946; 19951; 19981; 19982; 19989; 20044; 20068; 20084; 20085; 20090; 20091; 20103; 20104; 20116; 20382; 20383; 53322; 53379; 53622; 68375; 22121; 22143; 227613; 22273; 22631; 56040; 56451; 56702; 56872; 319155; 319156; 319157; 319158; 319161; 319164; 319166; 319167; 319170; 319171; 319172; 319176; 319180; 319183; 319185; 319187; 319191; 320332; 108121; 105244208; 23790; 26451; 26914; 27050; 27176; 27207; 27367; 113868; 14027; 192196; 227197; 97122; 326619; 326620; 21817; 229279; 98238</t>
  </si>
  <si>
    <t>Q60605; Q91VD9; Q01149; Q9WUM5; Q9WUM4; Q99JY9; P14115; P62911; P01887; P15864; P99027; Q9DCV7; Q8BP67; P15105; P63017; P62307; P04939; P99028; O35381; Q99KV1; P10853; Q9Z2T6; P43274; P43275; P43276; Q9CZX8; P97461; P08071; P35979; Q9D051; Q01853; P63242; P02301; P68040; P11087; P27659; Q9CQR2; P97872; P62983; P62320; Q8VCH0; Q9CXW4; P62281; P61255; Q6IMF0; Q7TMF3; P63037; P51174; P25444; Q9CZ13; P14733; P0DP26; P18242; P30275; Q6IRU5; P62754; P97315; P41105; P19253; P62806; P14869; Q9QZQ8; P56391; P63101; P14148; P38060; P12970; P62889; P20029; P47955; P60867; O70133; Q8BZH1; Q3TDN2; P05213; Q9CQA3; P83882; Q8VCW8; Q9QUI0; P62717; P62264; Q9DCJ5; Q921H8; P81117; P05977; P47963; Q61765; Q9D952; Q9D8E6; Q9CRB9; Q8BG05; P38647; Q9D312; P14211; O88569; P60710; P62274; P05784; P62270; P11679; Q9D883; P28653; P62830; Q64523; Q91W90; P35700; Q9EST5; P14206; P54071; P62242; Q09098; Q91VR5; P63276; Q8BWT1; Q7TNC4; P68372; P97351; P62849; P09103; Q06890; P52503; P62908; C0HKE1; Q9CR57; Q9DCW4; P27773; P48678; Q922Q8; Q99KI0; Q62093; P21981; Q68FD5; P86048; P61514; P84104</t>
  </si>
  <si>
    <t>GO:0042273</t>
  </si>
  <si>
    <t>ribosomal large subunit biogenesis</t>
  </si>
  <si>
    <t>67025; 67115; 269261; 238217; 11837; 68193; 19941; 19989; 27176; 27367</t>
  </si>
  <si>
    <t>P14148; Q8BP67; Q9CXW4; P12970; P35979; P86048; P27659; P61255; P14869; Q9CR57</t>
  </si>
  <si>
    <t>GO:1903706</t>
  </si>
  <si>
    <t>regulation of hemopoiesis</t>
  </si>
  <si>
    <t>100041230; 69386; 11848; 12010; 15526; 319159; 319160; 17002; 319155; 319156; 319157; 319158; 319161; 320332; 97122; 326619; 326620</t>
  </si>
  <si>
    <t>P62806; P38647; P01887; P08071; Q9QUI0</t>
  </si>
  <si>
    <t>GO:0044085</t>
  </si>
  <si>
    <t>cellular component biogenesis</t>
  </si>
  <si>
    <t>100041230; 66481; 66576; 67025; 67115; 20088; 67300; 67332; 67628; 625328; 69386; 69878; 269261; 269523; 74117; 74325; 238217; 664960; 665596; 665622; 11363; 12843; 11837; 11848; 12317; 12759; 12842; 13033; 13211; 14645; 14688; 14694; 80838; 15356; 15526; 68193; 319159; 319160; 16691; 16785; 16898; 50708; 50709; 19941; 19989; 20044; 20068; 20085; 20103; 20104; 20116; 26905; 68375; 22121; 22631; 56702; 319155; 319156; 319157; 319158; 319161; 319180; 319183; 319185; 319187; 320332; 105244208; 23790; 26914; 27050; 27176; 27367; 192196; 97122; 326619; 326620; 21817</t>
  </si>
  <si>
    <t>Q01149; O70133; Q9WUM4; P62874; Q99JY9; Q9QUI0; P62320; Q9Z0N1; Q9CXW4; P61255; P86048; P62754; Q8BP67; P15105; P62307; P25444; P62242; P99028; P14206; P51174; P62264; Q9DCJ5; P10853; Q68FD5; Q01853; P43274; P43275; P43276; Q7TNC4; P18242; Q9EST5; P38060; P62849; Q6IRU5; P97461; P35979; Q06890; P19253; P62806; P15864; P62908; P14869; Q9CR57; P38647; Q9QZQ8; P63101; P14148; P63276; P02301; P14211; P68040; P12970; P11087; P27659; Q9CZX8; P21981; Q9CQR2; P11679</t>
  </si>
  <si>
    <t>GO:0006996</t>
  </si>
  <si>
    <t>organelle organization</t>
  </si>
  <si>
    <t>100041230; 67025; 67300; 67628; 625328; 66075; 69386; 104721; 269261; 269523; 66809; 74117; 238217; 664960; 665433; 665596; 665622; 76577; 11461; 11837; 11848; 12313; 12314; 12315; 12317; 13007; 13033; 13211; 319165; 407785; 80838; 15356; 15481; 68193; 319159; 319160; 16668; 16691; 16785; 16898; 16905; 17842; 50708; 50709; 52538; 20044; 20085; 20103; 53379; 68375; 22143; 227613; 22631; 56702; 319155; 319156; 319157; 319158; 319161; 319164; 319166; 319167; 319170; 319171; 319172; 319176; 319180; 319183; 319185; 319187; 319191; 320332; 23790; 26914; 27050; 27367; 14027; 227197; 97122; 326619; 326620</t>
  </si>
  <si>
    <t>Q91VD9; O70133; Q3TDN2; Q9WUM4; P05213; Q64523; P62806; Q99JY9; Q9QUI0; Q9CZX8; Q9CXW4; P97461; Q9D952; Q8BP67; P63017; P25444; P14206; P86048; P04939; P62264; Q9DCJ5; P10853; Q91VR5; P43274; P43275; P43276; P0DP26; P18242; P68372; Q9EST5; P38060; P62908; P35979; P52503; Q9CRB9; P15864; P97315; P14869; Q01853; C0HKE1; P63101; Q9QZQ8; P48678; Q9D312; P02301; P14211; Q8BWT1; P60710; P27659; P05784; Q68FD5; P11679; O88569</t>
  </si>
  <si>
    <t>GO:0042274</t>
  </si>
  <si>
    <t>ribosomal small subunit biogenesis</t>
  </si>
  <si>
    <t>66481; 20088; 16785; 16898; 20044; 20068; 20085; 20103; 20104; 20116; 105244208</t>
  </si>
  <si>
    <t>P62754; P62849; P97461; P25444; P62242; P14206; P62264; Q9CZX8; Q9CQR2; P63276</t>
  </si>
  <si>
    <t>GO:0002251</t>
  </si>
  <si>
    <t>organ or tissue specific immune response</t>
  </si>
  <si>
    <t>665596; 665622; 17002; 319180; 319183; 319185; 319187</t>
  </si>
  <si>
    <t>P08071; P10853</t>
  </si>
  <si>
    <t>GO:0002227</t>
  </si>
  <si>
    <t>innate immune response in mucosa</t>
  </si>
  <si>
    <t>GO:0002385</t>
  </si>
  <si>
    <t>mucosal immune response</t>
  </si>
  <si>
    <t>GO:0098984</t>
  </si>
  <si>
    <t>neuron to neuron synapse</t>
  </si>
  <si>
    <t>67115; 67891; 100862455; 100044627; 269261; 76808; 11461; 11837; 15481; 65019; 19946; 19989; 20044; 20084; 20085; 22631; 27050; 229279</t>
  </si>
  <si>
    <t>Q9CZX8; Q9D8E6; P14148; P62830; P63017; P62717; P35979; P60710; P62264; P63101; P62270; P62908; P62889; P14869; Q8BG05; Q9CR57</t>
  </si>
  <si>
    <t>GO:0099572</t>
  </si>
  <si>
    <t>postsynaptic specialization</t>
  </si>
  <si>
    <t>GO:0014069</t>
  </si>
  <si>
    <t>postsynaptic density</t>
  </si>
  <si>
    <t>GO:0032279</t>
  </si>
  <si>
    <t>asymmetric synapse</t>
  </si>
  <si>
    <t>GO:0071826</t>
  </si>
  <si>
    <t>ribonucleoprotein complex subunit organization</t>
  </si>
  <si>
    <t>67025; 67332; 69878; 269261; 269523; 238217; 11837; 13211; 68193; 16785; 16898; 20044; 20085; 20103; 26905; 22121; 27367; 192196</t>
  </si>
  <si>
    <t>Q7TNC4; O70133; P97461; Q8BP67; P14869; P62307; P25444; P35979; P86048; P27659; P62264; Q9CZX8; P19253; P62320; Q9Z0N1; Q01853; P14206; Q9CXW4</t>
  </si>
  <si>
    <t>GO:0043933</t>
  </si>
  <si>
    <t>protein-containing complex subunit organization</t>
  </si>
  <si>
    <t>100041230; 66576; 67025; 67300; 67332; 67628; 100862455; 625328; 69386; 100044627; 69878; 269261; 269523; 74117; 74325; 238217; 664960; 665596; 665622; 11363; 12843; 11837; 11848; 12317; 12759; 12842; 13211; 276770; 14645; 14688; 14694; 80838; 15356; 15481; 68193; 319159; 319160; 16785; 16898; 50708; 50709; 65019; 20044; 20085; 20103; 26905; 68375; 22121; 56702; 319155; 319156; 319157; 319158; 319161; 319180; 319183; 319185; 319187; 320332; 26914; 27050; 27367; 192196; 97122; 326619; 326620; 21817</t>
  </si>
  <si>
    <t>Q01149; O70133; P62830; P62874; Q99JY9; Q9QUI0; P62320; Q9Z0N1; Q9CXW4; P97461; P86048; Q8BP67; P15105; P63017; P62307; P25444; P99028; P14206; P51174; P62264; Q9DCJ5; P10853; Q01853; P43274; P43275; P43276; Q7TNC4; Q9CZX8; Q9EST5; P38060; Q6IRU5; P35979; Q06890; P19253; P62806; P15864; P62908; P14869; P63242; Q9QZQ8; P02301; P14211; P68040; P11087; P27659; P21981; Q68FD5</t>
  </si>
  <si>
    <t>GO:0051093</t>
  </si>
  <si>
    <t>negative regulation of developmental process</t>
  </si>
  <si>
    <t>100041230; 67628; 67838; 69386; 269951; 74117; 11848; 12010; 12317; 15526; 319159; 319160; 16905; 17002; 53322; 319155; 319156; 319157; 319158; 319161; 320332; 23790; 97122; 326619; 326620</t>
  </si>
  <si>
    <t>P38647; Q99KV1; P14211; Q9EST5; Q9WUM4; P08071; P54071; Q99JY9; Q9QUI0; P62806; P01887; P81117; P48678</t>
  </si>
  <si>
    <t>GO:0005730</t>
  </si>
  <si>
    <t>nucleolus</t>
  </si>
  <si>
    <t>67025; 67628; 100862455; 100044627; 269261; 270106; 18477; 13211; 15481; 15526; 16668; 50709; 65019; 19941; 20044; 20085; 20091; 20104; 105244208; 26914; 27050; 27367</t>
  </si>
  <si>
    <t>P38647; P62754; O70133; Q9EST5; P62830; P63017; P43274; P62264; P35979; P27659; P05784; Q9CZX8; P97351; Q9QZQ8; P62908; P61255; Q9CXW4; P35700; P47963</t>
  </si>
  <si>
    <t>GO:0042788</t>
  </si>
  <si>
    <t>polysomal ribosome</t>
  </si>
  <si>
    <t>66481; 67025; 76808; 13211; 68193; 19946; 20090; 27176</t>
  </si>
  <si>
    <t>O70133; Q8BP67; P12970; P62717; P62889; P62274; Q9CQR2; Q9CXW4</t>
  </si>
  <si>
    <t>GO:0090304</t>
  </si>
  <si>
    <t>nucleic acid metabolic process</t>
  </si>
  <si>
    <t>100041230; 66481; 67025; 67115; 20088; 67332; 67838; 100862455; 66075; 69386; 100044627; 69878; 104721; 269523; 74117; 11848; 12317; 12759; 12842; 13211; 80838; 15481; 319159; 319160; 16785; 16905; 17002; 17842; 50708; 50709; 65019; 19941; 19989; 20044; 20068; 20085; 20104; 20116; 20382; 20383; 56702; 319155; 319156; 319157; 319158; 319161; 53379; 320332; 108121; 105244208; 26914; 27050; 27176; 192196; 97122; 326619; 326620; 229279</t>
  </si>
  <si>
    <t>O70133; P62830; P62806; Q99JY9; Q9QUI0; Q8BG05; P62320; Q9CXW4; P61255; P62754; P63017; P62307; P04939; P62242; P14206; P62264; Q99KV1; Q91VR5; P43274; P43275; P43276; Q7TNC4; Q9CZX8; P08071; P62849; P62908; Q06890; Q9CRB9; P15864; Q01853; Q9CR57; Q9QZQ8; P48678; P14148; P63276; P14211; P12970; P11087; Q62093; Q9CQR2; Q9D883; O88569; P84104</t>
  </si>
  <si>
    <t>GO:0005829</t>
  </si>
  <si>
    <t>cytosol</t>
  </si>
  <si>
    <t>66414; 66481; 66483; 67025; 67115; 67186; 20088; 67300; 67332; 67427; 67689; 67891; 100862455; 11429; 100044627; 69878; 104721; 269261; 269523; 66809; 269951; 270106; 74325; 238217; 110826; 665596; 665622; 76808; 11461; 11837; 11848; 12010; 12313; 12314; 12315; 12317; 12336; 18477; 78294; 12759; 14263; 14645; 14694; 14828; 15481; 15502; 68193; 16668; 16785; 16898; 17842; 65019; 19941; 19943; 19946; 19951; 19981; 19982; 19989; 20044; 20068; 20084; 20085; 20090; 20091; 20103; 20104; 20116; 20382; 26905; 22121; 22143; 22273; 22631; 56040; 56451; 319180; 319183; 319185; 319187; 53379; 105244208; 26451; 27050; 27176; 27207; 27367; 14027; 21817</t>
  </si>
  <si>
    <t>P25444; Q9WUM5; P62830; P68040; Q9CZ13; Q80VQ0; P83882; P21981; P14115; Q9QUI0; P27659; P62320; P62911; P01887; P14206; Q9CXW4; P35700; P61255; P99027; P62754; P62242; Q8BP67; Q62093; P15105; P63017; P62307; P54071; P62717; Q7TMF3; P63037; P86048; P04939; P62264; P63101; P10853; Q68FD5; Q91VR5; P63276; O88569; P47963; P47955; P0DP26; Q9CZX8; Q9D952; Q9D8E6; P97351; P62849; Q6IRU5; P05784; P97461; P35979; Q9Z0N1; Q06890; P41105; P19253; P05213; P61514; P62908; P14869; Q01853; P62270; Q9CR57; Q9DCW4; P14148; Q9D312; P14211; P62983; P12970; Q99KI0; P60710; P62274; O88456; P20029; Q9CQR2; P60867; P62281; P97872; P62889</t>
  </si>
  <si>
    <t>GO:0065003</t>
  </si>
  <si>
    <t>protein-containing complex assembly</t>
  </si>
  <si>
    <t>100041230; 66576; 67025; 67300; 67332; 67628; 625328; 69386; 69878; 269261; 269523; 74117; 74325; 238217; 664960; 665596; 665622; 11363; 12843; 11837; 11848; 12317; 12759; 12842; 13211; 14645; 14688; 14694; 80838; 15356; 68193; 319159; 319160; 16785; 16898; 50708; 50709; 20044; 20085; 20103; 26905; 68375; 22121; 56702; 319155; 319156; 319157; 319158; 319161; 319180; 319183; 319185; 319187; 320332; 26914; 27050; 27367; 192196; 97122; 326619; 326620; 21817</t>
  </si>
  <si>
    <t>Q01149; O70133; P62874; Q99JY9; Q9QUI0; P62320; Q9Z0N1; Q9CXW4; P97461; P86048; Q8BP67; P15105; P62307; P25444; P99028; P14206; P51174; P62264; Q9DCJ5; P10853; Q01853; P43274; P43275; P43276; Q7TNC4; Q9CZX8; Q9EST5; P38060; Q6IRU5; P35979; Q06890; P19253; P62806; P15864; P62908; P14869; Q9QZQ8; P02301; P14211; P68040; P11087; P27659; P21981; Q68FD5</t>
  </si>
  <si>
    <t>GO:0051726</t>
  </si>
  <si>
    <t>regulation of cell cycle</t>
  </si>
  <si>
    <t>67300; 67628; 100862455; 100044627; 11461; 11848; 12313; 12314; 12315; 12317; 14694; 15481; 68193; 16906; 65019; 19941; 20104; 105244208; 26914</t>
  </si>
  <si>
    <t>P0DP26; Q9EST5; Q8BP67; P62830; P63017; P14211; P68040; P62754; P60710; Q68FD5; Q9QUI0; Q9QZQ8; P14733; P61255</t>
  </si>
  <si>
    <t>GO:0044424</t>
  </si>
  <si>
    <t>intracellular part</t>
  </si>
  <si>
    <t>100041230; 66414; 66481; 66483; 66576; 67025; 67115; 67186; 20088; 67300; 67332; 67427; 67628; 67689; 67838; 67891; 100862455; 68263; 625328; 264895; 66075; 331046; 69386; 100044627; 69878; 67680; 235674; 104721; 110310; 269261; 269523; 66809; 270106; 74117; 74325; 238217; 105245; 406219; 110826; 664960; 665433; 665596; 665622; 76577; 76808; 11363; 11461; 12843; 11737; 11837; 11848; 12010; 110323; 12111; 12313; 12314; 12315; 12317; 12336; 18477; 12716; 78294; 12759; 12842; 13007; 13033; 13211; 269951; 13861; 14263; 319165; 407785; 276770; 14645; 14688; 14694; 14827; 14828; 80838; 15356; 15481; 15502; 15526; 11429; 68193; 319159; 319160; 16660; 16668; 16691; 16785; 16898; 16905; 16906; 17002; 17842; 17901; 17904; 50708; 50709; 18453; 65019; 52538; 19941; 19943; 19946; 19951; 19981; 19982; 19989; 20044; 20068; 20084; 20085; 20090; 20091; 20103; 20104; 20116; 20382; 20383; 53322; 53379; 20762; 53622; 26905; 68375; 22121; 22143; 227613; 22273; 22631; 56040; 56451; 56702; 56872; 319155; 319156; 319157; 319158; 319161; 319164; 319166; 319167; 319170; 319171; 319172; 319176; 319180; 319183; 319185; 319187; 319191; 320332; 108121; 105244208; 23790; 26451; 26914; 27050; 27176; 27207; 27367; 113868; 14027; 192196; 227197; 97122; 326619; 326620; 21817; 229279; 98238</t>
  </si>
  <si>
    <t>Q60605; Q91VD9; Q01149; Q9WUM5; Q9WUM4; Q80VQ0; Q99JY9; P14115; P62911; P01887; P15864; P99027; Q9DCV7; Q8BP67; P15105; P63017; P62307; P54071; P99028; O35381; Q99KV1; P10853; Q9Z2T6; P43274; P43275; P43276; Q9CZX8; P97461; P08071; P35979; Q9D051; Q01853; P63242; P02301; P68040; P11087; P27659; Q9CQR2; P97872; P62983; P62874; P62320; Q8VCH0; Q9CXW4; P62281; P61255; Q6IMF0; Q7TMF3; P63037; P51174; P25444; Q9CZ13; P14733; P0DP26; P18242; P30275; P49290; Q6IRU5; P62754; P97315; P41105; P19253; P62806; P14869; Q9QZQ8; P56391; P63101; P14148; P38060; P12970; P62889; O88456; P20029; P47955; P60867; O70133; Q8BZH1; Q3TDN2; P05213; Q9CQA3; P83882; Q8VCW8; Q9QUI0; P62717; P62264; Q9DCJ5; Q921H8; P81117; P05977; P47963; Q61765; Q9D952; Q9D8E6; Q9CRB9; Q8BG05; P38647; Q9D312; P14211; O88569; P60710; P62274; P05784; P62270; P11679; Q9D883; P28653; P62830; Q64523; Q91W90; Q9Z0N1; P35700; Q9EST5; P14206; P04939; P62242; Q09098; Q91VR5; P63276; Q8BWT1; Q7TNC4; P68372; P97351; P62849; P09103; Q06890; P52503; P62908; C0HKE1; Q9CR57; Q9DCW4; P27773; P48678; Q922Q8; Q99KI0; Q62093; P21981; Q68FD5; O70559; P86048; P61514; P84104</t>
  </si>
  <si>
    <t>GO:0005622</t>
  </si>
  <si>
    <t>intracellular</t>
  </si>
  <si>
    <t>GO:0019904</t>
  </si>
  <si>
    <t>protein domain specific binding</t>
  </si>
  <si>
    <t>100041230; 67300; 69386; 269523; 11848; 12313; 12314; 12315; 14694; 14828; 15481; 15502; 319159; 319160; 22631; 319155; 319156; 319157; 319158; 319161; 320332; 108121; 97122; 326619; 326620; 21817</t>
  </si>
  <si>
    <t>P0DP26; P63101; P21981; P63017; P68040; P63037; P20029; Q68FD5; Q9QUI0; P62806; Q01853; Q9D883</t>
  </si>
  <si>
    <t>GO:0007049</t>
  </si>
  <si>
    <t>cell cycle</t>
  </si>
  <si>
    <t>67300; 67628; 100862455; 100044627; 269523; 74117; 11461; 11848; 12313; 12314; 12315; 12317; 14694; 15481; 68193; 16906; 65019; 19941; 20104; 20382; 22143; 227613; 105244208; 26914; 27050</t>
  </si>
  <si>
    <t>P0DP26; P68372; Q9EST5; Q8BP67; P62830; P63017; P14211; P68040; P62754; P62908; P60710; Q62093; Q99JY9; Q68FD5; Q9QUI0; P05213; Q9QZQ8; Q01853; P14733; P61255</t>
  </si>
  <si>
    <t>GO:0031491</t>
  </si>
  <si>
    <t>nucleosome binding</t>
  </si>
  <si>
    <t>625328; 664960; 80838; 50708; 50709; 56702; 26914</t>
  </si>
  <si>
    <t>Q9QZQ8; P02301; P15864; P43274; P43275; P43276</t>
  </si>
  <si>
    <t>GO:0031492</t>
  </si>
  <si>
    <t>nucleosomal DNA binding</t>
  </si>
  <si>
    <t>GO:1901566</t>
  </si>
  <si>
    <t>organonitrogen compound biosynthetic process</t>
  </si>
  <si>
    <t>66481; 66483; 67025; 67115; 67186; 20088; 67300; 67427; 67891; 100862455; 68263; 100044627; 269261; 269523; 269951; 270106; 238217; 76808; 11837; 11848; 12317; 78294; 13211; 276770; 14645; 14694; 68193; 16785; 16898; 65019; 19941; 19943; 19946; 19951; 19981; 19982; 19989; 20044; 20068; 20084; 20085; 20090; 20091; 20103; 20104; 20116; 26905; 22121; 56040; 105244208; 26451; 27050; 27176; 27207; 27367</t>
  </si>
  <si>
    <t>O70133; P62830; P68040; P83882; P14115; Q9QUI0; P62270; P62911; Q9CXW4; P61514; P61255; P99027; P62754; P62242; Q8BP67; P27659; P15105; P54071; P62717; P14206; P86048; P25444; P62264; Q68FD5; Q01853; P63276; P47963; Q9CZX8; Q9D8E6; P97351; P62849; P97461; P35979; Q9Z0N1; P41105; P19253; P47955; Q9D051; P62908; P14869; Q9CR57; P63242; P14148; P14211; P62983; P12970; P62889; P62274; P62281; Q9CQR2; P60867</t>
  </si>
  <si>
    <t>GO:0098794</t>
  </si>
  <si>
    <t>postsynapse</t>
  </si>
  <si>
    <t>67115; 67891; 100862455; 100044627; 269261; 74117; 74325; 76808; 11461; 11837; 11848; 15481; 65019; 19946; 19989; 20044; 20084; 20085; 53379; 22631; 27050; 229279</t>
  </si>
  <si>
    <t>Q9CZX8; Q9D8E6; P14148; P62830; P63017; P63101; Q6IRU5; P62717; P35979; P60710; P62264; Q99JY9; Q9QUI0; Q8BG05; P62270; P62908; P62889; P14869; O88569; Q9CR57</t>
  </si>
  <si>
    <t>GO:0022402</t>
  </si>
  <si>
    <t>cell cycle process</t>
  </si>
  <si>
    <t>67300; 67628; 100862455; 100044627; 269523; 74117; 11848; 12313; 12314; 12315; 12317; 68193; 16906; 65019; 19941; 20104; 105244208; 26914; 27050</t>
  </si>
  <si>
    <t>P0DP26; Q9EST5; Q8BP67; P62830; P14211; P62754; P62908; Q99JY9; Q68FD5; Q9QUI0; Q9QZQ8; Q01853; P14733; P61255</t>
  </si>
  <si>
    <t>GO:0030672</t>
  </si>
  <si>
    <t>synaptic vesicle membrane</t>
  </si>
  <si>
    <t>67300; 74325; 12313; 12314; 12315</t>
  </si>
  <si>
    <t>Q6IRU5; P0DP26; Q68FD5</t>
  </si>
  <si>
    <t>GO:0099501</t>
  </si>
  <si>
    <t>exocytic vesicle membrane</t>
  </si>
  <si>
    <t>GO:0034641</t>
  </si>
  <si>
    <t>cellular nitrogen compound metabolic process</t>
  </si>
  <si>
    <t>100041230; 66414; 66481; 66483; 66576; 67025; 67115; 67186; 20088; 67332; 67427; 67838; 67891; 100862455; 68263; 66075; 69386; 100044627; 69878; 104721; 269261; 269523; 270106; 74117; 238217; 76808; 11363; 11837; 11848; 12317; 78294; 12759; 12842; 13211; 269951; 407785; 276770; 14694; 80838; 15356; 15481; 68193; 319159; 319160; 16785; 16898; 16905; 17002; 17842; 50708; 50709; 65019; 52538; 19941; 19943; 19946; 19951; 19981; 19982; 19989; 20044; 20068; 20084; 20085; 20090; 20091; 20103; 20104; 20116; 20382; 20383; 53379; 26905; 68375; 22121; 22273; 56040; 56451; 56702; 319155; 319156; 319157; 319158; 319161; 320332; 108121; 105244208; 26451; 26914; 27050; 27176; 27207; 27367; 192196; 227197; 97122; 326619; 326620; 229279</t>
  </si>
  <si>
    <t>Q91VD9; O70133; Q9WUM5; P62830; P68040; P83882; P62806; Q99JY9; P14115; Q7TMF3; P27659; P62320; P62911; P62889; Q9CXW4; P15864; P61255; P99027; P62754; P62242; Q8BP67; Q62093; P63017; P62307; P51174; P62717; P99028; P14206; P86048; P54071; P62264; Q99KV1; Q9DCJ5; Q9CZ13; P47955; Q01853; P43274; P43275; P43276; P47963; Q7TNC4; Q9CZX8; Q9D8E6; P38060; P08071; P62849; P97461; P35979; Q9Z0N1; P25444; Q06890; P41105; P19253; P52503; Q9CRB9; Q8BWT1; Q9D051; P04939; P14869; Q91VR5; P62270; Q9CR57; P63242; Q9QZQ8; Q9D883; P48678; P14148; P63276; P62908; P14211; P62983; P12970; P11087; P62274; P62281; Q9CQR2; P60867; P97351; Q8BG05; P84104; P61514; O88569; Q9QUI0</t>
  </si>
  <si>
    <t>Term</t>
  </si>
  <si>
    <t>Members Input</t>
  </si>
  <si>
    <t>GO ID</t>
  </si>
  <si>
    <t>Category</t>
  </si>
  <si>
    <t>Level</t>
  </si>
  <si>
    <t>Pathway</t>
  </si>
  <si>
    <t>Input Overlap</t>
  </si>
  <si>
    <t>Overlap Gene IDs</t>
  </si>
  <si>
    <t>Size</t>
  </si>
  <si>
    <t>Effective Size</t>
  </si>
  <si>
    <t>Count</t>
  </si>
  <si>
    <t>Uncorrected</t>
  </si>
  <si>
    <t>Table S6A-Supplemental Table for Figure 5a: Coagulation and Fibrinolysis Proteins That Decreased Compared to Sand</t>
  </si>
  <si>
    <t>Table S6B-Supplemental Table Figure 5b: Gene Ontology Analysis</t>
  </si>
  <si>
    <t>Table S6C-Supplemental Table for Figure 5b: Gene Ontology Output</t>
  </si>
  <si>
    <t>Significantly decreased ribosomal proteins were identified in large stones when compared to sand</t>
  </si>
  <si>
    <t>Table S6D-Supplemental Table for Figure 5c: Ribosomal Protein Line Pl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18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164" fontId="16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9" fillId="0" borderId="0" xfId="0" applyFont="1"/>
    <xf numFmtId="0" fontId="20" fillId="0" borderId="0" xfId="0" applyFont="1"/>
    <xf numFmtId="0" fontId="16" fillId="0" borderId="0" xfId="0" applyFont="1" applyAlignment="1">
      <alignment horizontal="center" vertic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0"/>
  <sheetViews>
    <sheetView tabSelected="1" workbookViewId="0"/>
  </sheetViews>
  <sheetFormatPr defaultRowHeight="15" x14ac:dyDescent="0.25"/>
  <cols>
    <col min="1" max="1" width="24.140625" customWidth="1"/>
    <col min="2" max="2" width="16.140625" customWidth="1"/>
    <col min="3" max="3" width="13" customWidth="1"/>
    <col min="4" max="4" width="8.7109375"/>
    <col min="5" max="5" width="11.28515625" bestFit="1" customWidth="1"/>
    <col min="6" max="6" width="15" customWidth="1"/>
    <col min="7" max="7" width="26.7109375" customWidth="1"/>
    <col min="8" max="8" width="38.7109375" customWidth="1"/>
    <col min="9" max="9" width="10.28515625" customWidth="1"/>
    <col min="10" max="10" width="22.28515625" customWidth="1"/>
    <col min="11" max="11" width="17.85546875" customWidth="1"/>
    <col min="12" max="12" width="16.28515625" customWidth="1"/>
    <col min="13" max="13" width="18.85546875" customWidth="1"/>
  </cols>
  <sheetData>
    <row r="1" spans="1:13" ht="18.75" x14ac:dyDescent="0.3">
      <c r="A1" s="7" t="s">
        <v>889</v>
      </c>
    </row>
    <row r="2" spans="1:13" ht="15.75" x14ac:dyDescent="0.25">
      <c r="A2" s="8" t="s">
        <v>584</v>
      </c>
    </row>
    <row r="4" spans="1:13" ht="15.75" x14ac:dyDescent="0.25">
      <c r="A4" s="1" t="s">
        <v>104</v>
      </c>
      <c r="B4" s="3" t="s">
        <v>107</v>
      </c>
      <c r="C4" s="3" t="s">
        <v>108</v>
      </c>
      <c r="D4" s="4"/>
      <c r="E4" s="4"/>
      <c r="F4" s="2" t="s">
        <v>110</v>
      </c>
      <c r="G4" s="4"/>
      <c r="H4" s="4"/>
      <c r="I4" s="4"/>
      <c r="J4" s="2" t="s">
        <v>573</v>
      </c>
      <c r="K4" s="2" t="s">
        <v>573</v>
      </c>
      <c r="L4" s="9" t="s">
        <v>574</v>
      </c>
      <c r="M4" s="9" t="s">
        <v>574</v>
      </c>
    </row>
    <row r="5" spans="1:13" x14ac:dyDescent="0.25">
      <c r="A5" s="2" t="s">
        <v>105</v>
      </c>
      <c r="B5" s="3" t="s">
        <v>109</v>
      </c>
      <c r="C5" s="3" t="s">
        <v>109</v>
      </c>
      <c r="D5" s="2" t="s">
        <v>111</v>
      </c>
      <c r="E5" s="2" t="s">
        <v>112</v>
      </c>
      <c r="F5" s="2" t="s">
        <v>113</v>
      </c>
      <c r="G5" s="2" t="s">
        <v>114</v>
      </c>
      <c r="H5" s="2" t="s">
        <v>115</v>
      </c>
      <c r="I5" s="2" t="s">
        <v>0</v>
      </c>
      <c r="J5" s="2" t="s">
        <v>576</v>
      </c>
      <c r="K5" s="2" t="s">
        <v>575</v>
      </c>
      <c r="L5" s="2" t="s">
        <v>577</v>
      </c>
      <c r="M5" s="2" t="s">
        <v>578</v>
      </c>
    </row>
    <row r="6" spans="1:13" x14ac:dyDescent="0.25">
      <c r="A6" s="4" t="s">
        <v>116</v>
      </c>
      <c r="B6" s="5">
        <v>-1.75</v>
      </c>
      <c r="C6" s="5">
        <v>1.75</v>
      </c>
      <c r="D6" s="6">
        <v>1.22E-20</v>
      </c>
      <c r="E6" s="6">
        <v>3.1200000000000001E-19</v>
      </c>
      <c r="F6" s="4" t="s">
        <v>137</v>
      </c>
      <c r="G6" s="4" t="s">
        <v>138</v>
      </c>
      <c r="H6" s="4" t="s">
        <v>139</v>
      </c>
      <c r="I6" s="4" t="s">
        <v>140</v>
      </c>
      <c r="J6" s="10">
        <v>183.92135619999999</v>
      </c>
      <c r="K6" s="10">
        <v>54.838619229999999</v>
      </c>
      <c r="L6" s="4">
        <v>14</v>
      </c>
      <c r="M6" s="4">
        <v>18</v>
      </c>
    </row>
    <row r="7" spans="1:13" x14ac:dyDescent="0.25">
      <c r="A7" s="4" t="s">
        <v>116</v>
      </c>
      <c r="B7" s="5">
        <v>-2.02</v>
      </c>
      <c r="C7" s="5">
        <v>2.02</v>
      </c>
      <c r="D7" s="6">
        <v>7.8800000000000001E-9</v>
      </c>
      <c r="E7" s="6">
        <v>7.7000000000000001E-8</v>
      </c>
      <c r="F7" s="4" t="s">
        <v>181</v>
      </c>
      <c r="G7" s="4" t="s">
        <v>182</v>
      </c>
      <c r="H7" s="4" t="s">
        <v>183</v>
      </c>
      <c r="I7" s="4" t="s">
        <v>184</v>
      </c>
      <c r="J7" s="10">
        <v>148.33361819999999</v>
      </c>
      <c r="K7" s="10">
        <v>36.685382840000003</v>
      </c>
      <c r="L7" s="4">
        <v>9</v>
      </c>
      <c r="M7" s="4">
        <v>9</v>
      </c>
    </row>
    <row r="8" spans="1:13" x14ac:dyDescent="0.25">
      <c r="A8" s="4" t="s">
        <v>116</v>
      </c>
      <c r="B8" s="5">
        <v>-1.75</v>
      </c>
      <c r="C8" s="5">
        <v>1.75</v>
      </c>
      <c r="D8" s="6">
        <v>7.7599999999999993E-8</v>
      </c>
      <c r="E8" s="6">
        <v>6.3E-7</v>
      </c>
      <c r="F8" s="4" t="s">
        <v>225</v>
      </c>
      <c r="G8" s="4" t="s">
        <v>226</v>
      </c>
      <c r="H8" s="4" t="s">
        <v>227</v>
      </c>
      <c r="I8" s="4" t="s">
        <v>228</v>
      </c>
      <c r="J8" s="10">
        <v>35.719257349999999</v>
      </c>
      <c r="K8" s="10">
        <v>10.58725643</v>
      </c>
      <c r="L8" s="4">
        <v>8</v>
      </c>
      <c r="M8" s="4">
        <v>12</v>
      </c>
    </row>
    <row r="9" spans="1:13" x14ac:dyDescent="0.25">
      <c r="A9" s="4" t="s">
        <v>116</v>
      </c>
      <c r="B9" s="5">
        <v>-1.04</v>
      </c>
      <c r="C9" s="5">
        <v>1.04</v>
      </c>
      <c r="D9" s="6">
        <v>1.34E-5</v>
      </c>
      <c r="E9" s="6">
        <v>6.3800000000000006E-5</v>
      </c>
      <c r="F9" s="4" t="s">
        <v>283</v>
      </c>
      <c r="G9" s="4" t="s">
        <v>284</v>
      </c>
      <c r="H9" s="4" t="s">
        <v>285</v>
      </c>
      <c r="I9" s="4" t="s">
        <v>286</v>
      </c>
      <c r="J9" s="10">
        <v>49.937213900000003</v>
      </c>
      <c r="K9" s="10">
        <v>24.229446410000001</v>
      </c>
      <c r="L9" s="4">
        <v>2</v>
      </c>
      <c r="M9" s="4">
        <v>2</v>
      </c>
    </row>
    <row r="10" spans="1:13" x14ac:dyDescent="0.25">
      <c r="A10" s="4" t="s">
        <v>116</v>
      </c>
      <c r="B10" s="5">
        <v>-0.51</v>
      </c>
      <c r="C10" s="5">
        <v>0.51</v>
      </c>
      <c r="D10" s="6">
        <v>3.1099999999999997E-5</v>
      </c>
      <c r="E10" s="6">
        <v>1.34549E-4</v>
      </c>
      <c r="F10" s="4" t="s">
        <v>569</v>
      </c>
      <c r="G10" s="4" t="s">
        <v>570</v>
      </c>
      <c r="H10" s="4" t="s">
        <v>571</v>
      </c>
      <c r="I10" s="4" t="s">
        <v>572</v>
      </c>
      <c r="J10" s="10">
        <v>292.92843629999999</v>
      </c>
      <c r="K10" s="10">
        <v>205.77983090000001</v>
      </c>
      <c r="L10" s="4">
        <v>22</v>
      </c>
      <c r="M10" s="4">
        <v>58</v>
      </c>
    </row>
    <row r="11" spans="1:13" x14ac:dyDescent="0.25">
      <c r="A11" s="4" t="s">
        <v>116</v>
      </c>
      <c r="B11" s="5">
        <v>-1.45</v>
      </c>
      <c r="C11" s="5">
        <v>1.45</v>
      </c>
      <c r="D11" s="6">
        <v>4.9200000000000003E-5</v>
      </c>
      <c r="E11" s="6">
        <v>1.9909300000000001E-4</v>
      </c>
      <c r="F11" s="4" t="s">
        <v>339</v>
      </c>
      <c r="G11" s="4" t="s">
        <v>340</v>
      </c>
      <c r="H11" s="4" t="s">
        <v>341</v>
      </c>
      <c r="I11" s="4" t="s">
        <v>342</v>
      </c>
      <c r="J11" s="10">
        <v>51.481445309999998</v>
      </c>
      <c r="K11" s="10">
        <v>18.85560036</v>
      </c>
      <c r="L11" s="4">
        <v>3</v>
      </c>
      <c r="M11" s="4">
        <v>8</v>
      </c>
    </row>
    <row r="12" spans="1:13" x14ac:dyDescent="0.25">
      <c r="A12" s="4" t="s">
        <v>116</v>
      </c>
      <c r="B12" s="5">
        <v>-0.73</v>
      </c>
      <c r="C12" s="5">
        <v>0.73</v>
      </c>
      <c r="D12" s="6">
        <v>5.1924299999999996E-4</v>
      </c>
      <c r="E12" s="6">
        <v>1.5634139999999999E-3</v>
      </c>
      <c r="F12" s="4" t="s">
        <v>385</v>
      </c>
      <c r="G12" s="4" t="s">
        <v>386</v>
      </c>
      <c r="H12" s="4" t="s">
        <v>387</v>
      </c>
      <c r="I12" s="4" t="s">
        <v>388</v>
      </c>
      <c r="J12" s="10">
        <v>320.21740720000003</v>
      </c>
      <c r="K12" s="10">
        <v>192.48878479999999</v>
      </c>
      <c r="L12" s="4">
        <v>2</v>
      </c>
      <c r="M12" s="4">
        <v>8</v>
      </c>
    </row>
    <row r="13" spans="1:13" x14ac:dyDescent="0.25">
      <c r="A13" s="4" t="s">
        <v>116</v>
      </c>
      <c r="B13" s="5">
        <v>-1.6</v>
      </c>
      <c r="C13" s="5">
        <v>1.6</v>
      </c>
      <c r="D13" s="6">
        <v>4.606115E-3</v>
      </c>
      <c r="E13" s="6">
        <v>9.1975140000000004E-3</v>
      </c>
      <c r="F13" s="4" t="s">
        <v>449</v>
      </c>
      <c r="G13" s="4" t="s">
        <v>450</v>
      </c>
      <c r="H13" s="4" t="s">
        <v>451</v>
      </c>
      <c r="I13" s="4" t="s">
        <v>452</v>
      </c>
      <c r="J13" s="10">
        <v>23.34391785</v>
      </c>
      <c r="K13" s="10">
        <v>7.6975917819999999</v>
      </c>
      <c r="L13" s="4">
        <v>4</v>
      </c>
      <c r="M13" s="4">
        <v>5</v>
      </c>
    </row>
    <row r="14" spans="1:13" x14ac:dyDescent="0.25">
      <c r="A14" s="4" t="s">
        <v>116</v>
      </c>
      <c r="B14" s="5">
        <v>-0.6</v>
      </c>
      <c r="C14" s="5">
        <v>0.6</v>
      </c>
      <c r="D14" s="6">
        <v>4.8394429999999997E-3</v>
      </c>
      <c r="E14" s="6">
        <v>9.5414880000000007E-3</v>
      </c>
      <c r="F14" s="4" t="s">
        <v>457</v>
      </c>
      <c r="G14" s="4" t="s">
        <v>458</v>
      </c>
      <c r="H14" s="4" t="s">
        <v>459</v>
      </c>
      <c r="I14" s="4" t="s">
        <v>460</v>
      </c>
      <c r="J14" s="10">
        <v>349.97399899999999</v>
      </c>
      <c r="K14" s="10">
        <v>230.79637149999999</v>
      </c>
      <c r="L14" s="4">
        <v>7</v>
      </c>
      <c r="M14" s="4">
        <v>15</v>
      </c>
    </row>
    <row r="15" spans="1:13" x14ac:dyDescent="0.25">
      <c r="A15" s="4" t="s">
        <v>116</v>
      </c>
      <c r="B15" s="5">
        <v>-2.2200000000000002</v>
      </c>
      <c r="C15" s="5">
        <v>2.2200000000000002</v>
      </c>
      <c r="D15" s="6">
        <v>5.3280280000000003E-3</v>
      </c>
      <c r="E15" s="6">
        <v>1.0309653E-2</v>
      </c>
      <c r="F15" s="4" t="s">
        <v>469</v>
      </c>
      <c r="G15" s="4" t="s">
        <v>470</v>
      </c>
      <c r="H15" s="4" t="s">
        <v>471</v>
      </c>
      <c r="I15" s="4" t="s">
        <v>472</v>
      </c>
      <c r="J15" s="10">
        <v>38.128410340000002</v>
      </c>
      <c r="K15" s="10">
        <v>8.1612730029999998</v>
      </c>
      <c r="L15" s="4">
        <v>2</v>
      </c>
      <c r="M15" s="4">
        <v>2</v>
      </c>
    </row>
    <row r="16" spans="1:13" x14ac:dyDescent="0.25">
      <c r="A16" s="4" t="s">
        <v>116</v>
      </c>
      <c r="B16" s="5">
        <v>-1.62</v>
      </c>
      <c r="C16" s="5">
        <v>1.62</v>
      </c>
      <c r="D16" s="6">
        <v>2.0492865999999998E-2</v>
      </c>
      <c r="E16" s="6">
        <v>3.0386811999999999E-2</v>
      </c>
      <c r="F16" s="4" t="s">
        <v>535</v>
      </c>
      <c r="G16" s="4" t="s">
        <v>536</v>
      </c>
      <c r="H16" s="4" t="s">
        <v>537</v>
      </c>
      <c r="I16" s="4" t="s">
        <v>538</v>
      </c>
      <c r="J16" s="10">
        <v>141.1830597</v>
      </c>
      <c r="K16" s="10">
        <v>46.083717350000001</v>
      </c>
      <c r="L16" s="4">
        <v>6</v>
      </c>
      <c r="M16" s="4">
        <v>9</v>
      </c>
    </row>
    <row r="17" spans="1:13" x14ac:dyDescent="0.25">
      <c r="A17" s="4" t="s">
        <v>116</v>
      </c>
      <c r="B17" s="5">
        <v>-1.23</v>
      </c>
      <c r="C17" s="5">
        <v>1.23</v>
      </c>
      <c r="D17" s="6">
        <v>3.6299579999999998E-2</v>
      </c>
      <c r="E17" s="6">
        <v>4.7215895000000001E-2</v>
      </c>
      <c r="F17" s="4" t="s">
        <v>565</v>
      </c>
      <c r="G17" s="4" t="s">
        <v>566</v>
      </c>
      <c r="H17" s="4" t="s">
        <v>567</v>
      </c>
      <c r="I17" s="4" t="s">
        <v>568</v>
      </c>
      <c r="J17" s="10">
        <v>28.761371610000001</v>
      </c>
      <c r="K17" s="10">
        <v>12.23334122</v>
      </c>
      <c r="L17" s="4">
        <v>6</v>
      </c>
      <c r="M17" s="4">
        <v>6</v>
      </c>
    </row>
    <row r="18" spans="1:13" x14ac:dyDescent="0.25">
      <c r="A18" s="4"/>
    </row>
    <row r="19" spans="1:13" x14ac:dyDescent="0.25">
      <c r="A19" s="4"/>
    </row>
    <row r="20" spans="1:13" x14ac:dyDescent="0.25">
      <c r="A20" s="4"/>
    </row>
  </sheetData>
  <conditionalFormatting sqref="I4:I17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37"/>
  <sheetViews>
    <sheetView workbookViewId="0"/>
  </sheetViews>
  <sheetFormatPr defaultRowHeight="15" x14ac:dyDescent="0.25"/>
  <cols>
    <col min="1" max="1" width="14.28515625" bestFit="1" customWidth="1"/>
    <col min="2" max="2" width="12.28515625" customWidth="1"/>
    <col min="3" max="3" width="13.85546875" customWidth="1"/>
    <col min="4" max="4" width="12.5703125" bestFit="1" customWidth="1"/>
    <col min="8" max="8" width="16.140625" customWidth="1"/>
    <col min="9" max="9" width="47.28515625" customWidth="1"/>
  </cols>
  <sheetData>
    <row r="1" spans="1:10" ht="18.75" x14ac:dyDescent="0.3">
      <c r="A1" s="7" t="s">
        <v>890</v>
      </c>
    </row>
    <row r="2" spans="1:10" ht="15.75" x14ac:dyDescent="0.25">
      <c r="A2" s="8" t="s">
        <v>579</v>
      </c>
    </row>
    <row r="4" spans="1:10" ht="15.75" x14ac:dyDescent="0.25">
      <c r="A4" s="1" t="s">
        <v>104</v>
      </c>
      <c r="B4" s="2"/>
      <c r="C4" s="3" t="s">
        <v>107</v>
      </c>
      <c r="D4" s="3" t="s">
        <v>108</v>
      </c>
      <c r="E4" s="4"/>
      <c r="F4" s="4"/>
      <c r="G4" s="2" t="s">
        <v>110</v>
      </c>
      <c r="H4" s="4"/>
      <c r="I4" s="4"/>
      <c r="J4" s="4"/>
    </row>
    <row r="5" spans="1:10" x14ac:dyDescent="0.25">
      <c r="A5" s="2" t="s">
        <v>105</v>
      </c>
      <c r="B5" s="2" t="s">
        <v>106</v>
      </c>
      <c r="C5" s="3" t="s">
        <v>109</v>
      </c>
      <c r="D5" s="3" t="s">
        <v>109</v>
      </c>
      <c r="E5" s="2" t="s">
        <v>111</v>
      </c>
      <c r="F5" s="2" t="s">
        <v>112</v>
      </c>
      <c r="G5" s="2" t="s">
        <v>113</v>
      </c>
      <c r="H5" s="2" t="s">
        <v>114</v>
      </c>
      <c r="I5" s="2" t="s">
        <v>115</v>
      </c>
      <c r="J5" s="2" t="s">
        <v>0</v>
      </c>
    </row>
    <row r="6" spans="1:10" x14ac:dyDescent="0.25">
      <c r="A6" s="4" t="s">
        <v>116</v>
      </c>
      <c r="B6" s="4">
        <v>704</v>
      </c>
      <c r="C6" s="5">
        <v>-5.97</v>
      </c>
      <c r="D6" s="5">
        <v>5.97</v>
      </c>
      <c r="E6" s="6">
        <v>5.25E-87</v>
      </c>
      <c r="F6" s="6">
        <v>1.3099999999999999E-84</v>
      </c>
      <c r="G6" s="4" t="s">
        <v>117</v>
      </c>
      <c r="H6" s="4" t="s">
        <v>118</v>
      </c>
      <c r="I6" s="4" t="s">
        <v>119</v>
      </c>
      <c r="J6" s="4" t="s">
        <v>120</v>
      </c>
    </row>
    <row r="7" spans="1:10" x14ac:dyDescent="0.25">
      <c r="A7" s="4" t="s">
        <v>116</v>
      </c>
      <c r="B7" s="4">
        <v>552</v>
      </c>
      <c r="C7" s="5">
        <v>-4.3099999999999996</v>
      </c>
      <c r="D7" s="5">
        <v>4.3099999999999996</v>
      </c>
      <c r="E7" s="6">
        <v>3.9200000000000003E-54</v>
      </c>
      <c r="F7" s="6">
        <v>4.4499999999999997E-52</v>
      </c>
      <c r="G7" s="4" t="s">
        <v>121</v>
      </c>
      <c r="H7" s="4" t="s">
        <v>122</v>
      </c>
      <c r="I7" s="4" t="s">
        <v>123</v>
      </c>
      <c r="J7" s="4" t="s">
        <v>124</v>
      </c>
    </row>
    <row r="8" spans="1:10" x14ac:dyDescent="0.25">
      <c r="A8" s="4" t="s">
        <v>116</v>
      </c>
      <c r="B8" s="4">
        <v>144</v>
      </c>
      <c r="C8" s="5">
        <v>-6.06</v>
      </c>
      <c r="D8" s="5">
        <v>6.06</v>
      </c>
      <c r="E8" s="6">
        <v>8.6099999999999995E-23</v>
      </c>
      <c r="F8" s="6">
        <v>2.7600000000000001E-21</v>
      </c>
      <c r="G8" s="4" t="s">
        <v>125</v>
      </c>
      <c r="H8" s="4" t="s">
        <v>126</v>
      </c>
      <c r="I8" s="4" t="s">
        <v>127</v>
      </c>
      <c r="J8" s="4" t="s">
        <v>128</v>
      </c>
    </row>
    <row r="9" spans="1:10" x14ac:dyDescent="0.25">
      <c r="A9" s="4" t="s">
        <v>116</v>
      </c>
      <c r="B9" s="4">
        <v>520</v>
      </c>
      <c r="C9" s="5">
        <v>-1.59</v>
      </c>
      <c r="D9" s="5">
        <v>1.59</v>
      </c>
      <c r="E9" s="6">
        <v>3.6899999999999999E-22</v>
      </c>
      <c r="F9" s="6">
        <v>1.1E-20</v>
      </c>
      <c r="G9" s="4" t="s">
        <v>129</v>
      </c>
      <c r="H9" s="4" t="s">
        <v>130</v>
      </c>
      <c r="I9" s="4" t="s">
        <v>131</v>
      </c>
      <c r="J9" s="4" t="s">
        <v>132</v>
      </c>
    </row>
    <row r="10" spans="1:10" x14ac:dyDescent="0.25">
      <c r="A10" s="4" t="s">
        <v>116</v>
      </c>
      <c r="B10" s="4">
        <v>144</v>
      </c>
      <c r="C10" s="5">
        <v>-4.42</v>
      </c>
      <c r="D10" s="5">
        <v>4.42</v>
      </c>
      <c r="E10" s="6">
        <v>6.9099999999999995E-21</v>
      </c>
      <c r="F10" s="6">
        <v>1.8800000000000001E-19</v>
      </c>
      <c r="G10" s="4" t="s">
        <v>133</v>
      </c>
      <c r="H10" s="4" t="s">
        <v>134</v>
      </c>
      <c r="I10" s="4" t="s">
        <v>135</v>
      </c>
      <c r="J10" s="4" t="s">
        <v>136</v>
      </c>
    </row>
    <row r="11" spans="1:10" x14ac:dyDescent="0.25">
      <c r="A11" s="4" t="s">
        <v>116</v>
      </c>
      <c r="B11" s="4">
        <v>144</v>
      </c>
      <c r="C11" s="5">
        <v>-1.75</v>
      </c>
      <c r="D11" s="5">
        <v>1.75</v>
      </c>
      <c r="E11" s="6">
        <v>1.22E-20</v>
      </c>
      <c r="F11" s="6">
        <v>3.1200000000000001E-19</v>
      </c>
      <c r="G11" s="4" t="s">
        <v>137</v>
      </c>
      <c r="H11" s="4" t="s">
        <v>138</v>
      </c>
      <c r="I11" s="4" t="s">
        <v>139</v>
      </c>
      <c r="J11" s="4" t="s">
        <v>140</v>
      </c>
    </row>
    <row r="12" spans="1:10" x14ac:dyDescent="0.25">
      <c r="A12" s="4" t="s">
        <v>116</v>
      </c>
      <c r="B12" s="4">
        <v>72</v>
      </c>
      <c r="C12" s="5">
        <v>-2.08</v>
      </c>
      <c r="D12" s="5">
        <v>2.08</v>
      </c>
      <c r="E12" s="6">
        <v>3.0800000000000002E-19</v>
      </c>
      <c r="F12" s="6">
        <v>7.39E-18</v>
      </c>
      <c r="G12" s="4" t="s">
        <v>63</v>
      </c>
      <c r="H12" s="4" t="s">
        <v>141</v>
      </c>
      <c r="I12" s="4" t="s">
        <v>142</v>
      </c>
      <c r="J12" s="4" t="s">
        <v>64</v>
      </c>
    </row>
    <row r="13" spans="1:10" x14ac:dyDescent="0.25">
      <c r="A13" s="4" t="s">
        <v>116</v>
      </c>
      <c r="B13" s="4">
        <v>208</v>
      </c>
      <c r="C13" s="5">
        <v>-2.91</v>
      </c>
      <c r="D13" s="5">
        <v>2.91</v>
      </c>
      <c r="E13" s="6">
        <v>3.6599999999999998E-18</v>
      </c>
      <c r="F13" s="6">
        <v>8.3300000000000005E-17</v>
      </c>
      <c r="G13" s="4" t="s">
        <v>143</v>
      </c>
      <c r="H13" s="4" t="s">
        <v>144</v>
      </c>
      <c r="I13" s="4" t="s">
        <v>145</v>
      </c>
      <c r="J13" s="4" t="s">
        <v>146</v>
      </c>
    </row>
    <row r="14" spans="1:10" x14ac:dyDescent="0.25">
      <c r="A14" s="4" t="s">
        <v>116</v>
      </c>
      <c r="B14" s="4">
        <v>72</v>
      </c>
      <c r="C14" s="5">
        <v>-4.3</v>
      </c>
      <c r="D14" s="5">
        <v>4.3</v>
      </c>
      <c r="E14" s="6">
        <v>2.9999999999999998E-15</v>
      </c>
      <c r="F14" s="6">
        <v>6.1399999999999996E-14</v>
      </c>
      <c r="G14" s="4" t="s">
        <v>147</v>
      </c>
      <c r="H14" s="4" t="s">
        <v>148</v>
      </c>
      <c r="I14" s="4" t="s">
        <v>149</v>
      </c>
      <c r="J14" s="4" t="s">
        <v>150</v>
      </c>
    </row>
    <row r="15" spans="1:10" x14ac:dyDescent="0.25">
      <c r="A15" s="4" t="s">
        <v>116</v>
      </c>
      <c r="B15" s="4">
        <v>40</v>
      </c>
      <c r="C15" s="5">
        <v>-1.81</v>
      </c>
      <c r="D15" s="5">
        <v>1.81</v>
      </c>
      <c r="E15" s="6">
        <v>1.96E-14</v>
      </c>
      <c r="F15" s="6">
        <v>3.8299999999999998E-13</v>
      </c>
      <c r="G15" s="4" t="s">
        <v>151</v>
      </c>
      <c r="H15" s="4" t="s">
        <v>152</v>
      </c>
      <c r="I15" s="4" t="s">
        <v>153</v>
      </c>
      <c r="J15" s="4" t="s">
        <v>154</v>
      </c>
    </row>
    <row r="16" spans="1:10" x14ac:dyDescent="0.25">
      <c r="A16" s="4" t="s">
        <v>116</v>
      </c>
      <c r="B16" s="4">
        <v>120</v>
      </c>
      <c r="C16" s="5">
        <v>-2.2799999999999998</v>
      </c>
      <c r="D16" s="5">
        <v>2.2799999999999998</v>
      </c>
      <c r="E16" s="6">
        <v>1.7899999999999999E-13</v>
      </c>
      <c r="F16" s="6">
        <v>3.1500000000000001E-12</v>
      </c>
      <c r="G16" s="4" t="s">
        <v>155</v>
      </c>
      <c r="H16" s="4" t="s">
        <v>156</v>
      </c>
      <c r="I16" s="4" t="s">
        <v>157</v>
      </c>
      <c r="J16" s="4" t="s">
        <v>158</v>
      </c>
    </row>
    <row r="17" spans="1:10" x14ac:dyDescent="0.25">
      <c r="A17" s="4" t="s">
        <v>116</v>
      </c>
      <c r="B17" s="4">
        <v>152</v>
      </c>
      <c r="C17" s="5">
        <v>-3.46</v>
      </c>
      <c r="D17" s="5">
        <v>3.46</v>
      </c>
      <c r="E17" s="6">
        <v>2.6299999999999999E-13</v>
      </c>
      <c r="F17" s="6">
        <v>4.4999999999999998E-12</v>
      </c>
      <c r="G17" s="4" t="s">
        <v>159</v>
      </c>
      <c r="H17" s="4" t="s">
        <v>160</v>
      </c>
      <c r="I17" s="4" t="s">
        <v>161</v>
      </c>
      <c r="J17" s="4" t="s">
        <v>162</v>
      </c>
    </row>
    <row r="18" spans="1:10" x14ac:dyDescent="0.25">
      <c r="A18" s="4" t="s">
        <v>116</v>
      </c>
      <c r="B18" s="4">
        <v>88</v>
      </c>
      <c r="C18" s="5">
        <v>-1</v>
      </c>
      <c r="D18" s="5">
        <v>1</v>
      </c>
      <c r="E18" s="6">
        <v>1.0700000000000001E-12</v>
      </c>
      <c r="F18" s="6">
        <v>1.7599999999999999E-11</v>
      </c>
      <c r="G18" s="4" t="s">
        <v>99</v>
      </c>
      <c r="H18" s="4" t="s">
        <v>163</v>
      </c>
      <c r="I18" s="4" t="s">
        <v>164</v>
      </c>
      <c r="J18" s="4" t="s">
        <v>100</v>
      </c>
    </row>
    <row r="19" spans="1:10" x14ac:dyDescent="0.25">
      <c r="A19" s="4" t="s">
        <v>116</v>
      </c>
      <c r="B19" s="4">
        <v>32</v>
      </c>
      <c r="C19" s="5">
        <v>-2.2999999999999998</v>
      </c>
      <c r="D19" s="5">
        <v>2.2999999999999998</v>
      </c>
      <c r="E19" s="6">
        <v>4.1399999999999997E-12</v>
      </c>
      <c r="F19" s="6">
        <v>6.2500000000000004E-11</v>
      </c>
      <c r="G19" s="4" t="s">
        <v>165</v>
      </c>
      <c r="H19" s="4" t="s">
        <v>166</v>
      </c>
      <c r="I19" s="4" t="s">
        <v>167</v>
      </c>
      <c r="J19" s="4" t="s">
        <v>168</v>
      </c>
    </row>
    <row r="20" spans="1:10" x14ac:dyDescent="0.25">
      <c r="A20" s="4" t="s">
        <v>116</v>
      </c>
      <c r="B20" s="4">
        <v>32</v>
      </c>
      <c r="C20" s="5">
        <v>-1.89</v>
      </c>
      <c r="D20" s="5">
        <v>1.89</v>
      </c>
      <c r="E20" s="6">
        <v>2.1999999999999999E-10</v>
      </c>
      <c r="F20" s="6">
        <v>2.7200000000000001E-9</v>
      </c>
      <c r="G20" s="4" t="s">
        <v>25</v>
      </c>
      <c r="H20" s="4" t="s">
        <v>169</v>
      </c>
      <c r="I20" s="4" t="s">
        <v>170</v>
      </c>
      <c r="J20" s="4" t="s">
        <v>26</v>
      </c>
    </row>
    <row r="21" spans="1:10" x14ac:dyDescent="0.25">
      <c r="A21" s="4" t="s">
        <v>116</v>
      </c>
      <c r="B21" s="4">
        <v>40</v>
      </c>
      <c r="C21" s="5">
        <v>-1.92</v>
      </c>
      <c r="D21" s="5">
        <v>1.92</v>
      </c>
      <c r="E21" s="6">
        <v>3.3700000000000003E-10</v>
      </c>
      <c r="F21" s="6">
        <v>3.9700000000000001E-9</v>
      </c>
      <c r="G21" s="4" t="s">
        <v>19</v>
      </c>
      <c r="H21" s="4" t="s">
        <v>171</v>
      </c>
      <c r="I21" s="4" t="s">
        <v>172</v>
      </c>
      <c r="J21" s="4" t="s">
        <v>20</v>
      </c>
    </row>
    <row r="22" spans="1:10" x14ac:dyDescent="0.25">
      <c r="A22" s="4" t="s">
        <v>116</v>
      </c>
      <c r="B22" s="4">
        <v>240</v>
      </c>
      <c r="C22" s="5">
        <v>-0.79</v>
      </c>
      <c r="D22" s="5">
        <v>0.79</v>
      </c>
      <c r="E22" s="6">
        <v>7.1400000000000002E-10</v>
      </c>
      <c r="F22" s="6">
        <v>8.0399999999999995E-9</v>
      </c>
      <c r="G22" s="4" t="s">
        <v>173</v>
      </c>
      <c r="H22" s="4" t="s">
        <v>174</v>
      </c>
      <c r="I22" s="4" t="s">
        <v>175</v>
      </c>
      <c r="J22" s="4" t="s">
        <v>176</v>
      </c>
    </row>
    <row r="23" spans="1:10" x14ac:dyDescent="0.25">
      <c r="A23" s="4" t="s">
        <v>116</v>
      </c>
      <c r="B23" s="4">
        <v>112</v>
      </c>
      <c r="C23" s="5">
        <v>-1.34</v>
      </c>
      <c r="D23" s="5">
        <v>1.34</v>
      </c>
      <c r="E23" s="6">
        <v>6.5100000000000001E-9</v>
      </c>
      <c r="F23" s="6">
        <v>6.5099999999999994E-8</v>
      </c>
      <c r="G23" s="4" t="s">
        <v>177</v>
      </c>
      <c r="H23" s="4" t="s">
        <v>178</v>
      </c>
      <c r="I23" s="4" t="s">
        <v>179</v>
      </c>
      <c r="J23" s="4" t="s">
        <v>180</v>
      </c>
    </row>
    <row r="24" spans="1:10" x14ac:dyDescent="0.25">
      <c r="A24" s="4" t="s">
        <v>116</v>
      </c>
      <c r="B24" s="4">
        <v>72</v>
      </c>
      <c r="C24" s="5">
        <v>-2.02</v>
      </c>
      <c r="D24" s="5">
        <v>2.02</v>
      </c>
      <c r="E24" s="6">
        <v>7.8800000000000001E-9</v>
      </c>
      <c r="F24" s="6">
        <v>7.7000000000000001E-8</v>
      </c>
      <c r="G24" s="4" t="s">
        <v>181</v>
      </c>
      <c r="H24" s="4" t="s">
        <v>182</v>
      </c>
      <c r="I24" s="4" t="s">
        <v>183</v>
      </c>
      <c r="J24" s="4" t="s">
        <v>184</v>
      </c>
    </row>
    <row r="25" spans="1:10" x14ac:dyDescent="0.25">
      <c r="A25" s="4" t="s">
        <v>116</v>
      </c>
      <c r="B25" s="4">
        <v>32</v>
      </c>
      <c r="C25" s="5">
        <v>-2.1800000000000002</v>
      </c>
      <c r="D25" s="5">
        <v>2.1800000000000002</v>
      </c>
      <c r="E25" s="6">
        <v>1.11E-8</v>
      </c>
      <c r="F25" s="6">
        <v>1.0700000000000001E-7</v>
      </c>
      <c r="G25" s="4" t="s">
        <v>185</v>
      </c>
      <c r="H25" s="4" t="s">
        <v>186</v>
      </c>
      <c r="I25" s="4" t="s">
        <v>187</v>
      </c>
      <c r="J25" s="4" t="s">
        <v>188</v>
      </c>
    </row>
    <row r="26" spans="1:10" x14ac:dyDescent="0.25">
      <c r="A26" s="4" t="s">
        <v>116</v>
      </c>
      <c r="B26" s="4">
        <v>96</v>
      </c>
      <c r="C26" s="5">
        <v>-1.31</v>
      </c>
      <c r="D26" s="5">
        <v>1.31</v>
      </c>
      <c r="E26" s="6">
        <v>1.2E-8</v>
      </c>
      <c r="F26" s="6">
        <v>1.14E-7</v>
      </c>
      <c r="G26" s="4" t="s">
        <v>189</v>
      </c>
      <c r="H26" s="4" t="s">
        <v>190</v>
      </c>
      <c r="I26" s="4" t="s">
        <v>191</v>
      </c>
      <c r="J26" s="4" t="s">
        <v>192</v>
      </c>
    </row>
    <row r="27" spans="1:10" x14ac:dyDescent="0.25">
      <c r="A27" s="4" t="s">
        <v>116</v>
      </c>
      <c r="B27" s="4">
        <v>24</v>
      </c>
      <c r="C27" s="5">
        <v>-2.77</v>
      </c>
      <c r="D27" s="5">
        <v>2.77</v>
      </c>
      <c r="E27" s="6">
        <v>2.1699999999999999E-8</v>
      </c>
      <c r="F27" s="6">
        <v>1.99E-7</v>
      </c>
      <c r="G27" s="4" t="s">
        <v>2</v>
      </c>
      <c r="H27" s="4" t="s">
        <v>193</v>
      </c>
      <c r="I27" s="4" t="s">
        <v>194</v>
      </c>
      <c r="J27" s="4" t="s">
        <v>3</v>
      </c>
    </row>
    <row r="28" spans="1:10" x14ac:dyDescent="0.25">
      <c r="A28" s="4" t="s">
        <v>116</v>
      </c>
      <c r="B28" s="4">
        <v>600</v>
      </c>
      <c r="C28" s="5">
        <v>-1.07</v>
      </c>
      <c r="D28" s="5">
        <v>1.07</v>
      </c>
      <c r="E28" s="6">
        <v>3.3699999999999997E-8</v>
      </c>
      <c r="F28" s="6">
        <v>3.03E-7</v>
      </c>
      <c r="G28" s="4" t="s">
        <v>195</v>
      </c>
      <c r="H28" s="4" t="s">
        <v>196</v>
      </c>
      <c r="I28" s="4" t="s">
        <v>197</v>
      </c>
      <c r="J28" s="4" t="s">
        <v>198</v>
      </c>
    </row>
    <row r="29" spans="1:10" x14ac:dyDescent="0.25">
      <c r="A29" s="4" t="s">
        <v>116</v>
      </c>
      <c r="B29" s="4">
        <v>56</v>
      </c>
      <c r="C29" s="5">
        <v>-2.2599999999999998</v>
      </c>
      <c r="D29" s="5">
        <v>2.2599999999999998</v>
      </c>
      <c r="E29" s="6">
        <v>3.6099999999999999E-8</v>
      </c>
      <c r="F29" s="6">
        <v>3.22E-7</v>
      </c>
      <c r="G29" s="4" t="s">
        <v>199</v>
      </c>
      <c r="H29" s="4" t="s">
        <v>200</v>
      </c>
      <c r="I29" s="4" t="s">
        <v>201</v>
      </c>
      <c r="J29" s="4" t="s">
        <v>202</v>
      </c>
    </row>
    <row r="30" spans="1:10" x14ac:dyDescent="0.25">
      <c r="A30" s="4" t="s">
        <v>116</v>
      </c>
      <c r="B30" s="4">
        <v>128</v>
      </c>
      <c r="C30" s="5">
        <v>-1.37</v>
      </c>
      <c r="D30" s="5">
        <v>1.37</v>
      </c>
      <c r="E30" s="6">
        <v>3.8600000000000002E-8</v>
      </c>
      <c r="F30" s="6">
        <v>3.4200000000000002E-7</v>
      </c>
      <c r="G30" s="4" t="s">
        <v>203</v>
      </c>
      <c r="H30" s="4" t="s">
        <v>204</v>
      </c>
      <c r="I30" s="4" t="s">
        <v>205</v>
      </c>
      <c r="J30" s="4" t="s">
        <v>206</v>
      </c>
    </row>
    <row r="31" spans="1:10" x14ac:dyDescent="0.25">
      <c r="A31" s="4" t="s">
        <v>116</v>
      </c>
      <c r="B31" s="4">
        <v>24</v>
      </c>
      <c r="C31" s="5">
        <v>-1.92</v>
      </c>
      <c r="D31" s="5">
        <v>1.92</v>
      </c>
      <c r="E31" s="6">
        <v>4.4199999999999999E-8</v>
      </c>
      <c r="F31" s="6">
        <v>3.8700000000000001E-7</v>
      </c>
      <c r="G31" s="4" t="s">
        <v>41</v>
      </c>
      <c r="H31" s="4" t="s">
        <v>207</v>
      </c>
      <c r="I31" s="4" t="s">
        <v>208</v>
      </c>
      <c r="J31" s="4" t="s">
        <v>42</v>
      </c>
    </row>
    <row r="32" spans="1:10" x14ac:dyDescent="0.25">
      <c r="A32" s="4" t="s">
        <v>116</v>
      </c>
      <c r="B32" s="4">
        <v>40</v>
      </c>
      <c r="C32" s="5">
        <v>-2.2999999999999998</v>
      </c>
      <c r="D32" s="5">
        <v>2.2999999999999998</v>
      </c>
      <c r="E32" s="6">
        <v>4.4199999999999999E-8</v>
      </c>
      <c r="F32" s="6">
        <v>3.8700000000000001E-7</v>
      </c>
      <c r="G32" s="4" t="s">
        <v>81</v>
      </c>
      <c r="H32" s="4" t="s">
        <v>209</v>
      </c>
      <c r="I32" s="4" t="s">
        <v>210</v>
      </c>
      <c r="J32" s="4" t="s">
        <v>82</v>
      </c>
    </row>
    <row r="33" spans="1:10" x14ac:dyDescent="0.25">
      <c r="A33" s="4" t="s">
        <v>116</v>
      </c>
      <c r="B33" s="4">
        <v>40</v>
      </c>
      <c r="C33" s="5">
        <v>-1.1299999999999999</v>
      </c>
      <c r="D33" s="5">
        <v>1.1299999999999999</v>
      </c>
      <c r="E33" s="6">
        <v>4.5900000000000001E-8</v>
      </c>
      <c r="F33" s="6">
        <v>3.9900000000000001E-7</v>
      </c>
      <c r="G33" s="4" t="s">
        <v>5</v>
      </c>
      <c r="H33" s="4" t="s">
        <v>211</v>
      </c>
      <c r="I33" s="4" t="s">
        <v>212</v>
      </c>
      <c r="J33" s="4" t="s">
        <v>6</v>
      </c>
    </row>
    <row r="34" spans="1:10" x14ac:dyDescent="0.25">
      <c r="A34" s="4" t="s">
        <v>116</v>
      </c>
      <c r="B34" s="4">
        <v>184</v>
      </c>
      <c r="C34" s="5">
        <v>-0.83</v>
      </c>
      <c r="D34" s="5">
        <v>0.83</v>
      </c>
      <c r="E34" s="6">
        <v>5.5199999999999998E-8</v>
      </c>
      <c r="F34" s="6">
        <v>4.6600000000000002E-7</v>
      </c>
      <c r="G34" s="4" t="s">
        <v>213</v>
      </c>
      <c r="H34" s="4" t="s">
        <v>214</v>
      </c>
      <c r="I34" s="4" t="s">
        <v>215</v>
      </c>
      <c r="J34" s="4" t="s">
        <v>216</v>
      </c>
    </row>
    <row r="35" spans="1:10" x14ac:dyDescent="0.25">
      <c r="A35" s="4" t="s">
        <v>116</v>
      </c>
      <c r="B35" s="4">
        <v>48</v>
      </c>
      <c r="C35" s="5">
        <v>-1.22</v>
      </c>
      <c r="D35" s="5">
        <v>1.22</v>
      </c>
      <c r="E35" s="6">
        <v>6.2499999999999997E-8</v>
      </c>
      <c r="F35" s="6">
        <v>5.1699999999999998E-7</v>
      </c>
      <c r="G35" s="4" t="s">
        <v>217</v>
      </c>
      <c r="H35" s="4" t="s">
        <v>218</v>
      </c>
      <c r="I35" s="4" t="s">
        <v>219</v>
      </c>
      <c r="J35" s="4" t="s">
        <v>220</v>
      </c>
    </row>
    <row r="36" spans="1:10" x14ac:dyDescent="0.25">
      <c r="A36" s="4" t="s">
        <v>116</v>
      </c>
      <c r="B36" s="4">
        <v>48</v>
      </c>
      <c r="C36" s="5">
        <v>-2.2599999999999998</v>
      </c>
      <c r="D36" s="5">
        <v>2.2599999999999998</v>
      </c>
      <c r="E36" s="6">
        <v>6.2999999999999995E-8</v>
      </c>
      <c r="F36" s="6">
        <v>5.1799999999999995E-7</v>
      </c>
      <c r="G36" s="4" t="s">
        <v>221</v>
      </c>
      <c r="H36" s="4" t="s">
        <v>222</v>
      </c>
      <c r="I36" s="4" t="s">
        <v>223</v>
      </c>
      <c r="J36" s="4" t="s">
        <v>224</v>
      </c>
    </row>
    <row r="37" spans="1:10" x14ac:dyDescent="0.25">
      <c r="A37" s="4" t="s">
        <v>116</v>
      </c>
      <c r="B37" s="4">
        <v>64</v>
      </c>
      <c r="C37" s="5">
        <v>-1.75</v>
      </c>
      <c r="D37" s="5">
        <v>1.75</v>
      </c>
      <c r="E37" s="6">
        <v>7.7599999999999993E-8</v>
      </c>
      <c r="F37" s="6">
        <v>6.3E-7</v>
      </c>
      <c r="G37" s="4" t="s">
        <v>225</v>
      </c>
      <c r="H37" s="4" t="s">
        <v>226</v>
      </c>
      <c r="I37" s="4" t="s">
        <v>227</v>
      </c>
      <c r="J37" s="4" t="s">
        <v>228</v>
      </c>
    </row>
    <row r="38" spans="1:10" x14ac:dyDescent="0.25">
      <c r="A38" s="4" t="s">
        <v>116</v>
      </c>
      <c r="B38" s="4">
        <v>40</v>
      </c>
      <c r="C38" s="5">
        <v>-2.0099999999999998</v>
      </c>
      <c r="D38" s="5">
        <v>2.0099999999999998</v>
      </c>
      <c r="E38" s="6">
        <v>1.1899999999999999E-7</v>
      </c>
      <c r="F38" s="6">
        <v>9.5000000000000001E-7</v>
      </c>
      <c r="G38" s="4" t="s">
        <v>101</v>
      </c>
      <c r="H38" s="4" t="s">
        <v>229</v>
      </c>
      <c r="I38" s="4" t="s">
        <v>230</v>
      </c>
      <c r="J38" s="4" t="s">
        <v>102</v>
      </c>
    </row>
    <row r="39" spans="1:10" x14ac:dyDescent="0.25">
      <c r="A39" s="4" t="s">
        <v>116</v>
      </c>
      <c r="B39" s="4">
        <v>24</v>
      </c>
      <c r="C39" s="5">
        <v>-1.58</v>
      </c>
      <c r="D39" s="5">
        <v>1.58</v>
      </c>
      <c r="E39" s="6">
        <v>1.36E-7</v>
      </c>
      <c r="F39" s="6">
        <v>1.0699999999999999E-6</v>
      </c>
      <c r="G39" s="4" t="s">
        <v>57</v>
      </c>
      <c r="H39" s="4" t="s">
        <v>231</v>
      </c>
      <c r="I39" s="4" t="s">
        <v>232</v>
      </c>
      <c r="J39" s="4" t="s">
        <v>58</v>
      </c>
    </row>
    <row r="40" spans="1:10" x14ac:dyDescent="0.25">
      <c r="A40" s="4" t="s">
        <v>116</v>
      </c>
      <c r="B40" s="4">
        <v>48</v>
      </c>
      <c r="C40" s="5">
        <v>-1.75</v>
      </c>
      <c r="D40" s="5">
        <v>1.75</v>
      </c>
      <c r="E40" s="6">
        <v>1.4399999999999999E-7</v>
      </c>
      <c r="F40" s="6">
        <v>1.1200000000000001E-6</v>
      </c>
      <c r="G40" s="4" t="s">
        <v>233</v>
      </c>
      <c r="H40" s="4" t="s">
        <v>234</v>
      </c>
      <c r="I40" s="4" t="s">
        <v>235</v>
      </c>
      <c r="J40" s="4" t="s">
        <v>236</v>
      </c>
    </row>
    <row r="41" spans="1:10" x14ac:dyDescent="0.25">
      <c r="A41" s="4" t="s">
        <v>116</v>
      </c>
      <c r="B41" s="4">
        <v>64</v>
      </c>
      <c r="C41" s="5">
        <v>-1.1399999999999999</v>
      </c>
      <c r="D41" s="5">
        <v>1.1399999999999999</v>
      </c>
      <c r="E41" s="6">
        <v>1.4600000000000001E-7</v>
      </c>
      <c r="F41" s="6">
        <v>1.13E-6</v>
      </c>
      <c r="G41" s="4" t="s">
        <v>47</v>
      </c>
      <c r="H41" s="4" t="s">
        <v>237</v>
      </c>
      <c r="I41" s="4" t="s">
        <v>238</v>
      </c>
      <c r="J41" s="4" t="s">
        <v>48</v>
      </c>
    </row>
    <row r="42" spans="1:10" x14ac:dyDescent="0.25">
      <c r="A42" s="4" t="s">
        <v>116</v>
      </c>
      <c r="B42" s="4">
        <v>56</v>
      </c>
      <c r="C42" s="5">
        <v>-1.26</v>
      </c>
      <c r="D42" s="5">
        <v>1.26</v>
      </c>
      <c r="E42" s="6">
        <v>1.73E-7</v>
      </c>
      <c r="F42" s="6">
        <v>1.3400000000000001E-6</v>
      </c>
      <c r="G42" s="4" t="s">
        <v>39</v>
      </c>
      <c r="H42" s="4" t="s">
        <v>239</v>
      </c>
      <c r="I42" s="4" t="s">
        <v>240</v>
      </c>
      <c r="J42" s="4" t="s">
        <v>40</v>
      </c>
    </row>
    <row r="43" spans="1:10" x14ac:dyDescent="0.25">
      <c r="A43" s="4" t="s">
        <v>116</v>
      </c>
      <c r="B43" s="4">
        <v>32</v>
      </c>
      <c r="C43" s="5">
        <v>-3.36</v>
      </c>
      <c r="D43" s="5">
        <v>3.36</v>
      </c>
      <c r="E43" s="6">
        <v>1.9000000000000001E-7</v>
      </c>
      <c r="F43" s="6">
        <v>1.4500000000000001E-6</v>
      </c>
      <c r="G43" s="4" t="s">
        <v>241</v>
      </c>
      <c r="H43" s="4" t="s">
        <v>242</v>
      </c>
      <c r="I43" s="4" t="s">
        <v>243</v>
      </c>
      <c r="J43" s="4" t="s">
        <v>244</v>
      </c>
    </row>
    <row r="44" spans="1:10" x14ac:dyDescent="0.25">
      <c r="A44" s="4" t="s">
        <v>116</v>
      </c>
      <c r="B44" s="4">
        <v>32</v>
      </c>
      <c r="C44" s="5">
        <v>-1.53</v>
      </c>
      <c r="D44" s="5">
        <v>1.53</v>
      </c>
      <c r="E44" s="6">
        <v>2.36E-7</v>
      </c>
      <c r="F44" s="6">
        <v>1.7600000000000001E-6</v>
      </c>
      <c r="G44" s="4" t="s">
        <v>79</v>
      </c>
      <c r="H44" s="4" t="s">
        <v>245</v>
      </c>
      <c r="I44" s="4" t="s">
        <v>246</v>
      </c>
      <c r="J44" s="4" t="s">
        <v>80</v>
      </c>
    </row>
    <row r="45" spans="1:10" x14ac:dyDescent="0.25">
      <c r="A45" s="4" t="s">
        <v>116</v>
      </c>
      <c r="B45" s="4">
        <v>24</v>
      </c>
      <c r="C45" s="5">
        <v>-1.1499999999999999</v>
      </c>
      <c r="D45" s="5">
        <v>1.1499999999999999</v>
      </c>
      <c r="E45" s="6">
        <v>7.9299999999999997E-7</v>
      </c>
      <c r="F45" s="6">
        <v>5.1100000000000002E-6</v>
      </c>
      <c r="G45" s="4" t="s">
        <v>13</v>
      </c>
      <c r="H45" s="4" t="s">
        <v>247</v>
      </c>
      <c r="I45" s="4" t="s">
        <v>248</v>
      </c>
      <c r="J45" s="4" t="s">
        <v>14</v>
      </c>
    </row>
    <row r="46" spans="1:10" x14ac:dyDescent="0.25">
      <c r="A46" s="4" t="s">
        <v>116</v>
      </c>
      <c r="B46" s="4">
        <v>96</v>
      </c>
      <c r="C46" s="5">
        <v>-3.94</v>
      </c>
      <c r="D46" s="5">
        <v>3.94</v>
      </c>
      <c r="E46" s="6">
        <v>9.2200000000000002E-7</v>
      </c>
      <c r="F46" s="6">
        <v>5.8200000000000002E-6</v>
      </c>
      <c r="G46" s="4" t="s">
        <v>249</v>
      </c>
      <c r="H46" s="4" t="s">
        <v>250</v>
      </c>
      <c r="I46" s="4" t="s">
        <v>251</v>
      </c>
      <c r="J46" s="4" t="s">
        <v>252</v>
      </c>
    </row>
    <row r="47" spans="1:10" x14ac:dyDescent="0.25">
      <c r="A47" s="4" t="s">
        <v>116</v>
      </c>
      <c r="B47" s="4">
        <v>24</v>
      </c>
      <c r="C47" s="5">
        <v>-2.27</v>
      </c>
      <c r="D47" s="5">
        <v>2.27</v>
      </c>
      <c r="E47" s="6">
        <v>2.5799999999999999E-6</v>
      </c>
      <c r="F47" s="6">
        <v>1.4600000000000001E-5</v>
      </c>
      <c r="G47" s="4" t="s">
        <v>69</v>
      </c>
      <c r="H47" s="4" t="s">
        <v>253</v>
      </c>
      <c r="I47" s="4" t="s">
        <v>254</v>
      </c>
      <c r="J47" s="4" t="s">
        <v>70</v>
      </c>
    </row>
    <row r="48" spans="1:10" x14ac:dyDescent="0.25">
      <c r="A48" s="4" t="s">
        <v>116</v>
      </c>
      <c r="B48" s="4">
        <v>64</v>
      </c>
      <c r="C48" s="5">
        <v>-2.99</v>
      </c>
      <c r="D48" s="5">
        <v>2.99</v>
      </c>
      <c r="E48" s="6">
        <v>4.8099999999999997E-6</v>
      </c>
      <c r="F48" s="6">
        <v>2.5700000000000001E-5</v>
      </c>
      <c r="G48" s="4" t="s">
        <v>255</v>
      </c>
      <c r="H48" s="4" t="s">
        <v>256</v>
      </c>
      <c r="I48" s="4" t="s">
        <v>257</v>
      </c>
      <c r="J48" s="4" t="s">
        <v>258</v>
      </c>
    </row>
    <row r="49" spans="1:10" x14ac:dyDescent="0.25">
      <c r="A49" s="4" t="s">
        <v>116</v>
      </c>
      <c r="B49" s="4">
        <v>24</v>
      </c>
      <c r="C49" s="5">
        <v>-1.63</v>
      </c>
      <c r="D49" s="5">
        <v>1.63</v>
      </c>
      <c r="E49" s="6">
        <v>5.13E-6</v>
      </c>
      <c r="F49" s="6">
        <v>2.72E-5</v>
      </c>
      <c r="G49" s="4" t="s">
        <v>33</v>
      </c>
      <c r="H49" s="4" t="s">
        <v>259</v>
      </c>
      <c r="I49" s="4" t="s">
        <v>260</v>
      </c>
      <c r="J49" s="4" t="s">
        <v>34</v>
      </c>
    </row>
    <row r="50" spans="1:10" x14ac:dyDescent="0.25">
      <c r="A50" s="4" t="s">
        <v>116</v>
      </c>
      <c r="B50" s="4">
        <v>16</v>
      </c>
      <c r="C50" s="5">
        <v>-2.36</v>
      </c>
      <c r="D50" s="5">
        <v>2.36</v>
      </c>
      <c r="E50" s="6">
        <v>5.5600000000000001E-6</v>
      </c>
      <c r="F50" s="6">
        <v>2.9200000000000002E-5</v>
      </c>
      <c r="G50" s="4" t="s">
        <v>17</v>
      </c>
      <c r="H50" s="4" t="s">
        <v>261</v>
      </c>
      <c r="I50" s="4" t="s">
        <v>262</v>
      </c>
      <c r="J50" s="4" t="s">
        <v>18</v>
      </c>
    </row>
    <row r="51" spans="1:10" x14ac:dyDescent="0.25">
      <c r="A51" s="4" t="s">
        <v>116</v>
      </c>
      <c r="B51" s="4">
        <v>40</v>
      </c>
      <c r="C51" s="5">
        <v>-1.65</v>
      </c>
      <c r="D51" s="5">
        <v>1.65</v>
      </c>
      <c r="E51" s="6">
        <v>6.3099999999999997E-6</v>
      </c>
      <c r="F51" s="6">
        <v>3.29E-5</v>
      </c>
      <c r="G51" s="4" t="s">
        <v>263</v>
      </c>
      <c r="H51" s="4" t="s">
        <v>264</v>
      </c>
      <c r="I51" s="4" t="s">
        <v>265</v>
      </c>
      <c r="J51" s="4" t="s">
        <v>266</v>
      </c>
    </row>
    <row r="52" spans="1:10" x14ac:dyDescent="0.25">
      <c r="A52" s="4" t="s">
        <v>116</v>
      </c>
      <c r="B52" s="4">
        <v>16</v>
      </c>
      <c r="C52" s="5">
        <v>-1.9</v>
      </c>
      <c r="D52" s="5">
        <v>1.9</v>
      </c>
      <c r="E52" s="6">
        <v>7.0299999999999996E-6</v>
      </c>
      <c r="F52" s="6">
        <v>3.6300000000000001E-5</v>
      </c>
      <c r="G52" s="4" t="s">
        <v>31</v>
      </c>
      <c r="H52" s="4" t="s">
        <v>267</v>
      </c>
      <c r="I52" s="4" t="s">
        <v>268</v>
      </c>
      <c r="J52" s="4" t="s">
        <v>32</v>
      </c>
    </row>
    <row r="53" spans="1:10" x14ac:dyDescent="0.25">
      <c r="A53" s="4" t="s">
        <v>116</v>
      </c>
      <c r="B53" s="4">
        <v>24</v>
      </c>
      <c r="C53" s="5">
        <v>-2.5499999999999998</v>
      </c>
      <c r="D53" s="5">
        <v>2.5499999999999998</v>
      </c>
      <c r="E53" s="6">
        <v>7.1400000000000002E-6</v>
      </c>
      <c r="F53" s="6">
        <v>3.6699999999999998E-5</v>
      </c>
      <c r="G53" s="4" t="s">
        <v>269</v>
      </c>
      <c r="H53" s="4" t="s">
        <v>270</v>
      </c>
      <c r="I53" s="4" t="s">
        <v>271</v>
      </c>
      <c r="J53" s="4" t="s">
        <v>272</v>
      </c>
    </row>
    <row r="54" spans="1:10" x14ac:dyDescent="0.25">
      <c r="A54" s="4" t="s">
        <v>116</v>
      </c>
      <c r="B54" s="4">
        <v>32</v>
      </c>
      <c r="C54" s="5">
        <v>-1.73</v>
      </c>
      <c r="D54" s="5">
        <v>1.73</v>
      </c>
      <c r="E54" s="6">
        <v>7.4800000000000004E-6</v>
      </c>
      <c r="F54" s="6">
        <v>3.82E-5</v>
      </c>
      <c r="G54" s="4" t="s">
        <v>273</v>
      </c>
      <c r="H54" s="4" t="s">
        <v>274</v>
      </c>
      <c r="I54" s="4" t="s">
        <v>275</v>
      </c>
      <c r="J54" s="4" t="s">
        <v>276</v>
      </c>
    </row>
    <row r="55" spans="1:10" x14ac:dyDescent="0.25">
      <c r="A55" s="4" t="s">
        <v>116</v>
      </c>
      <c r="B55" s="4">
        <v>24</v>
      </c>
      <c r="C55" s="5">
        <v>-1.64</v>
      </c>
      <c r="D55" s="5">
        <v>1.64</v>
      </c>
      <c r="E55" s="6">
        <v>8.3499999999999997E-6</v>
      </c>
      <c r="F55" s="6">
        <v>4.2299999999999998E-5</v>
      </c>
      <c r="G55" s="4" t="s">
        <v>7</v>
      </c>
      <c r="H55" s="4" t="s">
        <v>277</v>
      </c>
      <c r="I55" s="4" t="s">
        <v>278</v>
      </c>
      <c r="J55" s="4" t="s">
        <v>8</v>
      </c>
    </row>
    <row r="56" spans="1:10" x14ac:dyDescent="0.25">
      <c r="A56" s="4" t="s">
        <v>116</v>
      </c>
      <c r="B56" s="4">
        <v>48</v>
      </c>
      <c r="C56" s="5">
        <v>-1.7</v>
      </c>
      <c r="D56" s="5">
        <v>1.7</v>
      </c>
      <c r="E56" s="6">
        <v>1.01E-5</v>
      </c>
      <c r="F56" s="6">
        <v>5.0300000000000003E-5</v>
      </c>
      <c r="G56" s="4" t="s">
        <v>279</v>
      </c>
      <c r="H56" s="4" t="s">
        <v>280</v>
      </c>
      <c r="I56" s="4" t="s">
        <v>281</v>
      </c>
      <c r="J56" s="4" t="s">
        <v>282</v>
      </c>
    </row>
    <row r="57" spans="1:10" x14ac:dyDescent="0.25">
      <c r="A57" s="4" t="s">
        <v>116</v>
      </c>
      <c r="B57" s="4">
        <v>16</v>
      </c>
      <c r="C57" s="5">
        <v>-1.04</v>
      </c>
      <c r="D57" s="5">
        <v>1.04</v>
      </c>
      <c r="E57" s="6">
        <v>1.34E-5</v>
      </c>
      <c r="F57" s="6">
        <v>6.3800000000000006E-5</v>
      </c>
      <c r="G57" s="4" t="s">
        <v>283</v>
      </c>
      <c r="H57" s="4" t="s">
        <v>284</v>
      </c>
      <c r="I57" s="4" t="s">
        <v>285</v>
      </c>
      <c r="J57" s="4" t="s">
        <v>286</v>
      </c>
    </row>
    <row r="58" spans="1:10" x14ac:dyDescent="0.25">
      <c r="A58" s="4" t="s">
        <v>116</v>
      </c>
      <c r="B58" s="4">
        <v>40</v>
      </c>
      <c r="C58" s="5">
        <v>-1.6</v>
      </c>
      <c r="D58" s="5">
        <v>1.6</v>
      </c>
      <c r="E58" s="6">
        <v>1.49E-5</v>
      </c>
      <c r="F58" s="6">
        <v>7.0500000000000006E-5</v>
      </c>
      <c r="G58" s="4" t="s">
        <v>287</v>
      </c>
      <c r="H58" s="4" t="s">
        <v>288</v>
      </c>
      <c r="I58" s="4" t="s">
        <v>289</v>
      </c>
      <c r="J58" s="4" t="s">
        <v>290</v>
      </c>
    </row>
    <row r="59" spans="1:10" x14ac:dyDescent="0.25">
      <c r="A59" s="4" t="s">
        <v>116</v>
      </c>
      <c r="B59" s="4">
        <v>16</v>
      </c>
      <c r="C59" s="5">
        <v>-2.39</v>
      </c>
      <c r="D59" s="5">
        <v>2.39</v>
      </c>
      <c r="E59" s="6">
        <v>1.6099999999999998E-5</v>
      </c>
      <c r="F59" s="6">
        <v>7.5300000000000001E-5</v>
      </c>
      <c r="G59" s="4" t="s">
        <v>291</v>
      </c>
      <c r="H59" s="4" t="s">
        <v>292</v>
      </c>
      <c r="I59" s="4" t="s">
        <v>293</v>
      </c>
      <c r="J59" s="4" t="s">
        <v>294</v>
      </c>
    </row>
    <row r="60" spans="1:10" x14ac:dyDescent="0.25">
      <c r="A60" s="4" t="s">
        <v>116</v>
      </c>
      <c r="B60" s="4">
        <v>32</v>
      </c>
      <c r="C60" s="5">
        <v>-1.32</v>
      </c>
      <c r="D60" s="5">
        <v>1.32</v>
      </c>
      <c r="E60" s="6">
        <v>1.7600000000000001E-5</v>
      </c>
      <c r="F60" s="6">
        <v>8.1600000000000005E-5</v>
      </c>
      <c r="G60" s="4" t="s">
        <v>73</v>
      </c>
      <c r="H60" s="4" t="s">
        <v>295</v>
      </c>
      <c r="I60" s="4" t="s">
        <v>296</v>
      </c>
      <c r="J60" s="4" t="s">
        <v>74</v>
      </c>
    </row>
    <row r="61" spans="1:10" x14ac:dyDescent="0.25">
      <c r="A61" s="4" t="s">
        <v>116</v>
      </c>
      <c r="B61" s="4">
        <v>56</v>
      </c>
      <c r="C61" s="5">
        <v>-1.07</v>
      </c>
      <c r="D61" s="5">
        <v>1.07</v>
      </c>
      <c r="E61" s="6">
        <v>1.8199999999999999E-5</v>
      </c>
      <c r="F61" s="6">
        <v>8.3200000000000003E-5</v>
      </c>
      <c r="G61" s="4" t="s">
        <v>297</v>
      </c>
      <c r="H61" s="4" t="s">
        <v>298</v>
      </c>
      <c r="I61" s="4" t="s">
        <v>299</v>
      </c>
      <c r="J61" s="4" t="s">
        <v>300</v>
      </c>
    </row>
    <row r="62" spans="1:10" x14ac:dyDescent="0.25">
      <c r="A62" s="4" t="s">
        <v>116</v>
      </c>
      <c r="B62" s="4">
        <v>40</v>
      </c>
      <c r="C62" s="5">
        <v>-1.24</v>
      </c>
      <c r="D62" s="5">
        <v>1.24</v>
      </c>
      <c r="E62" s="6">
        <v>1.9599999999999999E-5</v>
      </c>
      <c r="F62" s="6">
        <v>8.8700000000000001E-5</v>
      </c>
      <c r="G62" s="4" t="s">
        <v>301</v>
      </c>
      <c r="H62" s="4" t="s">
        <v>302</v>
      </c>
      <c r="I62" s="4" t="s">
        <v>303</v>
      </c>
      <c r="J62" s="4" t="s">
        <v>304</v>
      </c>
    </row>
    <row r="63" spans="1:10" x14ac:dyDescent="0.25">
      <c r="A63" s="4" t="s">
        <v>116</v>
      </c>
      <c r="B63" s="4">
        <v>88</v>
      </c>
      <c r="C63" s="5">
        <v>-1.67</v>
      </c>
      <c r="D63" s="5">
        <v>1.67</v>
      </c>
      <c r="E63" s="6">
        <v>2.0100000000000001E-5</v>
      </c>
      <c r="F63" s="6">
        <v>9.0000000000000006E-5</v>
      </c>
      <c r="G63" s="4" t="s">
        <v>305</v>
      </c>
      <c r="H63" s="4" t="s">
        <v>306</v>
      </c>
      <c r="I63" s="4" t="s">
        <v>307</v>
      </c>
      <c r="J63" s="4" t="s">
        <v>308</v>
      </c>
    </row>
    <row r="64" spans="1:10" x14ac:dyDescent="0.25">
      <c r="A64" s="4" t="s">
        <v>116</v>
      </c>
      <c r="B64" s="4">
        <v>32</v>
      </c>
      <c r="C64" s="5">
        <v>-1.85</v>
      </c>
      <c r="D64" s="5">
        <v>1.85</v>
      </c>
      <c r="E64" s="6">
        <v>2.37E-5</v>
      </c>
      <c r="F64" s="6">
        <v>1.03738E-4</v>
      </c>
      <c r="G64" s="4" t="s">
        <v>309</v>
      </c>
      <c r="H64" s="4" t="s">
        <v>310</v>
      </c>
      <c r="I64" s="4" t="s">
        <v>311</v>
      </c>
      <c r="J64" s="4" t="s">
        <v>312</v>
      </c>
    </row>
    <row r="65" spans="1:10" x14ac:dyDescent="0.25">
      <c r="A65" s="4" t="s">
        <v>116</v>
      </c>
      <c r="B65" s="4">
        <v>16</v>
      </c>
      <c r="C65" s="5">
        <v>-3.02</v>
      </c>
      <c r="D65" s="5">
        <v>3.02</v>
      </c>
      <c r="E65" s="6">
        <v>3.3899999999999997E-5</v>
      </c>
      <c r="F65" s="6">
        <v>1.44537E-4</v>
      </c>
      <c r="G65" s="4" t="s">
        <v>313</v>
      </c>
      <c r="H65" s="4" t="s">
        <v>314</v>
      </c>
      <c r="I65" s="4" t="s">
        <v>315</v>
      </c>
      <c r="J65" s="4" t="s">
        <v>316</v>
      </c>
    </row>
    <row r="66" spans="1:10" x14ac:dyDescent="0.25">
      <c r="A66" s="4" t="s">
        <v>116</v>
      </c>
      <c r="B66" s="4">
        <v>80</v>
      </c>
      <c r="C66" s="5">
        <v>-0.67</v>
      </c>
      <c r="D66" s="5">
        <v>0.67</v>
      </c>
      <c r="E66" s="6">
        <v>3.5299999999999997E-5</v>
      </c>
      <c r="F66" s="6">
        <v>1.5008299999999999E-4</v>
      </c>
      <c r="G66" s="4" t="s">
        <v>317</v>
      </c>
      <c r="H66" s="4" t="s">
        <v>318</v>
      </c>
      <c r="I66" s="4" t="s">
        <v>319</v>
      </c>
      <c r="J66" s="4" t="s">
        <v>320</v>
      </c>
    </row>
    <row r="67" spans="1:10" x14ac:dyDescent="0.25">
      <c r="A67" s="4" t="s">
        <v>116</v>
      </c>
      <c r="B67" s="4">
        <v>56</v>
      </c>
      <c r="C67" s="5">
        <v>-3.61</v>
      </c>
      <c r="D67" s="5">
        <v>3.61</v>
      </c>
      <c r="E67" s="6">
        <v>3.8800000000000001E-5</v>
      </c>
      <c r="F67" s="6">
        <v>1.6149900000000001E-4</v>
      </c>
      <c r="G67" s="4" t="s">
        <v>321</v>
      </c>
      <c r="H67" s="4" t="s">
        <v>322</v>
      </c>
      <c r="I67" s="4" t="s">
        <v>323</v>
      </c>
      <c r="J67" s="4" t="s">
        <v>324</v>
      </c>
    </row>
    <row r="68" spans="1:10" x14ac:dyDescent="0.25">
      <c r="A68" s="4" t="s">
        <v>116</v>
      </c>
      <c r="B68" s="4">
        <v>16</v>
      </c>
      <c r="C68" s="5">
        <v>-1.84</v>
      </c>
      <c r="D68" s="5">
        <v>1.84</v>
      </c>
      <c r="E68" s="6">
        <v>3.8699999999999999E-5</v>
      </c>
      <c r="F68" s="6">
        <v>1.6149900000000001E-4</v>
      </c>
      <c r="G68" s="4" t="s">
        <v>61</v>
      </c>
      <c r="H68" s="4" t="s">
        <v>325</v>
      </c>
      <c r="I68" s="4" t="s">
        <v>326</v>
      </c>
      <c r="J68" s="4" t="s">
        <v>62</v>
      </c>
    </row>
    <row r="69" spans="1:10" x14ac:dyDescent="0.25">
      <c r="A69" s="4" t="s">
        <v>116</v>
      </c>
      <c r="B69" s="4">
        <v>72</v>
      </c>
      <c r="C69" s="5">
        <v>-0.96</v>
      </c>
      <c r="D69" s="5">
        <v>0.96</v>
      </c>
      <c r="E69" s="6">
        <v>4.2299999999999998E-5</v>
      </c>
      <c r="F69" s="6">
        <v>1.7468200000000001E-4</v>
      </c>
      <c r="G69" s="4" t="s">
        <v>327</v>
      </c>
      <c r="H69" s="4" t="s">
        <v>328</v>
      </c>
      <c r="I69" s="4" t="s">
        <v>329</v>
      </c>
      <c r="J69" s="4" t="s">
        <v>330</v>
      </c>
    </row>
    <row r="70" spans="1:10" x14ac:dyDescent="0.25">
      <c r="A70" s="4" t="s">
        <v>116</v>
      </c>
      <c r="B70" s="4">
        <v>48</v>
      </c>
      <c r="C70" s="5">
        <v>-2.73</v>
      </c>
      <c r="D70" s="5">
        <v>2.73</v>
      </c>
      <c r="E70" s="6">
        <v>4.6199999999999998E-5</v>
      </c>
      <c r="F70" s="6">
        <v>1.8881200000000001E-4</v>
      </c>
      <c r="G70" s="4" t="s">
        <v>331</v>
      </c>
      <c r="H70" s="4" t="s">
        <v>332</v>
      </c>
      <c r="I70" s="4" t="s">
        <v>333</v>
      </c>
      <c r="J70" s="4" t="s">
        <v>334</v>
      </c>
    </row>
    <row r="71" spans="1:10" x14ac:dyDescent="0.25">
      <c r="A71" s="4" t="s">
        <v>116</v>
      </c>
      <c r="B71" s="4">
        <v>24</v>
      </c>
      <c r="C71" s="5">
        <v>-1.94</v>
      </c>
      <c r="D71" s="5">
        <v>1.94</v>
      </c>
      <c r="E71" s="6">
        <v>4.7599999999999998E-5</v>
      </c>
      <c r="F71" s="6">
        <v>1.9386499999999999E-4</v>
      </c>
      <c r="G71" s="4" t="s">
        <v>335</v>
      </c>
      <c r="H71" s="4" t="s">
        <v>336</v>
      </c>
      <c r="I71" s="4" t="s">
        <v>337</v>
      </c>
      <c r="J71" s="4" t="s">
        <v>338</v>
      </c>
    </row>
    <row r="72" spans="1:10" x14ac:dyDescent="0.25">
      <c r="A72" s="4" t="s">
        <v>116</v>
      </c>
      <c r="B72" s="4">
        <v>64</v>
      </c>
      <c r="C72" s="5">
        <v>-1.45</v>
      </c>
      <c r="D72" s="5">
        <v>1.45</v>
      </c>
      <c r="E72" s="6">
        <v>4.9200000000000003E-5</v>
      </c>
      <c r="F72" s="6">
        <v>1.9909300000000001E-4</v>
      </c>
      <c r="G72" s="4" t="s">
        <v>339</v>
      </c>
      <c r="H72" s="4" t="s">
        <v>340</v>
      </c>
      <c r="I72" s="4" t="s">
        <v>341</v>
      </c>
      <c r="J72" s="4" t="s">
        <v>342</v>
      </c>
    </row>
    <row r="73" spans="1:10" x14ac:dyDescent="0.25">
      <c r="A73" s="4" t="s">
        <v>116</v>
      </c>
      <c r="B73" s="4">
        <v>32</v>
      </c>
      <c r="C73" s="5">
        <v>-2.27</v>
      </c>
      <c r="D73" s="5">
        <v>2.27</v>
      </c>
      <c r="E73" s="6">
        <v>4.9700000000000002E-5</v>
      </c>
      <c r="F73" s="6">
        <v>1.998E-4</v>
      </c>
      <c r="G73" s="4" t="s">
        <v>343</v>
      </c>
      <c r="H73" s="4" t="s">
        <v>344</v>
      </c>
      <c r="I73" s="4" t="s">
        <v>345</v>
      </c>
      <c r="J73" s="4" t="s">
        <v>346</v>
      </c>
    </row>
    <row r="74" spans="1:10" x14ac:dyDescent="0.25">
      <c r="A74" s="4" t="s">
        <v>116</v>
      </c>
      <c r="B74" s="4">
        <v>40</v>
      </c>
      <c r="C74" s="5">
        <v>-1.67</v>
      </c>
      <c r="D74" s="5">
        <v>1.67</v>
      </c>
      <c r="E74" s="6">
        <v>8.3300000000000005E-5</v>
      </c>
      <c r="F74" s="6">
        <v>3.1826599999999999E-4</v>
      </c>
      <c r="G74" s="4" t="s">
        <v>91</v>
      </c>
      <c r="H74" s="4" t="s">
        <v>347</v>
      </c>
      <c r="I74" s="4" t="s">
        <v>348</v>
      </c>
      <c r="J74" s="4" t="s">
        <v>92</v>
      </c>
    </row>
    <row r="75" spans="1:10" x14ac:dyDescent="0.25">
      <c r="A75" s="4" t="s">
        <v>116</v>
      </c>
      <c r="B75" s="4">
        <v>64</v>
      </c>
      <c r="C75" s="5">
        <v>-0.84</v>
      </c>
      <c r="D75" s="5">
        <v>0.84</v>
      </c>
      <c r="E75" s="6">
        <v>9.2100000000000003E-5</v>
      </c>
      <c r="F75" s="6">
        <v>3.5115199999999997E-4</v>
      </c>
      <c r="G75" s="4" t="s">
        <v>11</v>
      </c>
      <c r="H75" s="4" t="s">
        <v>349</v>
      </c>
      <c r="I75" s="4" t="s">
        <v>350</v>
      </c>
      <c r="J75" s="4" t="s">
        <v>12</v>
      </c>
    </row>
    <row r="76" spans="1:10" x14ac:dyDescent="0.25">
      <c r="A76" s="4" t="s">
        <v>116</v>
      </c>
      <c r="B76" s="4">
        <v>56</v>
      </c>
      <c r="C76" s="5">
        <v>-0.79</v>
      </c>
      <c r="D76" s="5">
        <v>0.79</v>
      </c>
      <c r="E76" s="6">
        <v>9.6199999999999994E-5</v>
      </c>
      <c r="F76" s="6">
        <v>3.62333E-4</v>
      </c>
      <c r="G76" s="4" t="s">
        <v>351</v>
      </c>
      <c r="H76" s="4" t="s">
        <v>352</v>
      </c>
      <c r="I76" s="4" t="s">
        <v>353</v>
      </c>
      <c r="J76" s="4" t="s">
        <v>354</v>
      </c>
    </row>
    <row r="77" spans="1:10" x14ac:dyDescent="0.25">
      <c r="A77" s="4" t="s">
        <v>116</v>
      </c>
      <c r="B77" s="4">
        <v>32</v>
      </c>
      <c r="C77" s="5">
        <v>-1.47</v>
      </c>
      <c r="D77" s="5">
        <v>1.47</v>
      </c>
      <c r="E77" s="6">
        <v>1.1095900000000001E-4</v>
      </c>
      <c r="F77" s="6">
        <v>4.0914100000000002E-4</v>
      </c>
      <c r="G77" s="4" t="s">
        <v>355</v>
      </c>
      <c r="H77" s="4" t="s">
        <v>356</v>
      </c>
      <c r="I77" s="4" t="s">
        <v>357</v>
      </c>
      <c r="J77" s="4" t="s">
        <v>358</v>
      </c>
    </row>
    <row r="78" spans="1:10" x14ac:dyDescent="0.25">
      <c r="A78" s="4" t="s">
        <v>116</v>
      </c>
      <c r="B78" s="4">
        <v>16</v>
      </c>
      <c r="C78" s="5">
        <v>-1.36</v>
      </c>
      <c r="D78" s="5">
        <v>1.36</v>
      </c>
      <c r="E78" s="6">
        <v>1.13943E-4</v>
      </c>
      <c r="F78" s="6">
        <v>4.1645799999999998E-4</v>
      </c>
      <c r="G78" s="4" t="s">
        <v>71</v>
      </c>
      <c r="H78" s="4" t="s">
        <v>359</v>
      </c>
      <c r="I78" s="4" t="s">
        <v>360</v>
      </c>
      <c r="J78" s="4" t="s">
        <v>72</v>
      </c>
    </row>
    <row r="79" spans="1:10" x14ac:dyDescent="0.25">
      <c r="A79" s="4" t="s">
        <v>116</v>
      </c>
      <c r="B79" s="4">
        <v>56</v>
      </c>
      <c r="C79" s="5">
        <v>-1.59</v>
      </c>
      <c r="D79" s="5">
        <v>1.59</v>
      </c>
      <c r="E79" s="6">
        <v>1.15878E-4</v>
      </c>
      <c r="F79" s="6">
        <v>4.2229600000000001E-4</v>
      </c>
      <c r="G79" s="4" t="s">
        <v>361</v>
      </c>
      <c r="H79" s="4" t="s">
        <v>362</v>
      </c>
      <c r="I79" s="4" t="s">
        <v>363</v>
      </c>
      <c r="J79" s="4" t="s">
        <v>364</v>
      </c>
    </row>
    <row r="80" spans="1:10" x14ac:dyDescent="0.25">
      <c r="A80" s="4" t="s">
        <v>116</v>
      </c>
      <c r="B80" s="4">
        <v>496</v>
      </c>
      <c r="C80" s="5">
        <v>-0.82</v>
      </c>
      <c r="D80" s="5">
        <v>0.82</v>
      </c>
      <c r="E80" s="6">
        <v>1.7124499999999999E-4</v>
      </c>
      <c r="F80" s="6">
        <v>5.9625599999999998E-4</v>
      </c>
      <c r="G80" s="4" t="s">
        <v>365</v>
      </c>
      <c r="H80" s="4" t="s">
        <v>366</v>
      </c>
      <c r="I80" s="4" t="s">
        <v>367</v>
      </c>
      <c r="J80" s="4" t="s">
        <v>368</v>
      </c>
    </row>
    <row r="81" spans="1:10" x14ac:dyDescent="0.25">
      <c r="A81" s="4" t="s">
        <v>116</v>
      </c>
      <c r="B81" s="4">
        <v>16</v>
      </c>
      <c r="C81" s="5">
        <v>-2.41</v>
      </c>
      <c r="D81" s="5">
        <v>2.41</v>
      </c>
      <c r="E81" s="6">
        <v>3.5309399999999998E-4</v>
      </c>
      <c r="F81" s="6">
        <v>1.128818E-3</v>
      </c>
      <c r="G81" s="4" t="s">
        <v>49</v>
      </c>
      <c r="H81" s="4" t="s">
        <v>369</v>
      </c>
      <c r="I81" s="4" t="s">
        <v>370</v>
      </c>
      <c r="J81" s="4" t="s">
        <v>50</v>
      </c>
    </row>
    <row r="82" spans="1:10" x14ac:dyDescent="0.25">
      <c r="A82" s="4" t="s">
        <v>116</v>
      </c>
      <c r="B82" s="4">
        <v>16</v>
      </c>
      <c r="C82" s="5">
        <v>-2.16</v>
      </c>
      <c r="D82" s="5">
        <v>2.16</v>
      </c>
      <c r="E82" s="6">
        <v>3.7048499999999999E-4</v>
      </c>
      <c r="F82" s="6">
        <v>1.172422E-3</v>
      </c>
      <c r="G82" s="4" t="s">
        <v>75</v>
      </c>
      <c r="H82" s="4" t="s">
        <v>371</v>
      </c>
      <c r="I82" s="4" t="s">
        <v>372</v>
      </c>
      <c r="J82" s="4" t="s">
        <v>76</v>
      </c>
    </row>
    <row r="83" spans="1:10" x14ac:dyDescent="0.25">
      <c r="A83" s="4" t="s">
        <v>116</v>
      </c>
      <c r="B83" s="4">
        <v>32</v>
      </c>
      <c r="C83" s="5">
        <v>-1.07</v>
      </c>
      <c r="D83" s="5">
        <v>1.07</v>
      </c>
      <c r="E83" s="6">
        <v>3.7861399999999999E-4</v>
      </c>
      <c r="F83" s="6">
        <v>1.1921099999999999E-3</v>
      </c>
      <c r="G83" s="4" t="s">
        <v>373</v>
      </c>
      <c r="H83" s="4" t="s">
        <v>374</v>
      </c>
      <c r="I83" s="4" t="s">
        <v>375</v>
      </c>
      <c r="J83" s="4" t="s">
        <v>376</v>
      </c>
    </row>
    <row r="84" spans="1:10" x14ac:dyDescent="0.25">
      <c r="A84" s="4" t="s">
        <v>116</v>
      </c>
      <c r="B84" s="4">
        <v>32</v>
      </c>
      <c r="C84" s="5">
        <v>-1.56</v>
      </c>
      <c r="D84" s="5">
        <v>1.56</v>
      </c>
      <c r="E84" s="6">
        <v>4.0694700000000001E-4</v>
      </c>
      <c r="F84" s="6">
        <v>1.261716E-3</v>
      </c>
      <c r="G84" s="4" t="s">
        <v>59</v>
      </c>
      <c r="H84" s="4" t="s">
        <v>377</v>
      </c>
      <c r="I84" s="4" t="s">
        <v>378</v>
      </c>
      <c r="J84" s="4" t="s">
        <v>60</v>
      </c>
    </row>
    <row r="85" spans="1:10" x14ac:dyDescent="0.25">
      <c r="A85" s="4" t="s">
        <v>116</v>
      </c>
      <c r="B85" s="4">
        <v>40</v>
      </c>
      <c r="C85" s="5">
        <v>-1.63</v>
      </c>
      <c r="D85" s="5">
        <v>1.63</v>
      </c>
      <c r="E85" s="6">
        <v>4.6119599999999998E-4</v>
      </c>
      <c r="F85" s="6">
        <v>1.4129780000000001E-3</v>
      </c>
      <c r="G85" s="4" t="s">
        <v>21</v>
      </c>
      <c r="H85" s="4" t="s">
        <v>379</v>
      </c>
      <c r="I85" s="4" t="s">
        <v>380</v>
      </c>
      <c r="J85" s="4" t="s">
        <v>22</v>
      </c>
    </row>
    <row r="86" spans="1:10" x14ac:dyDescent="0.25">
      <c r="A86" s="4" t="s">
        <v>116</v>
      </c>
      <c r="B86" s="4">
        <v>40</v>
      </c>
      <c r="C86" s="5">
        <v>-0.91</v>
      </c>
      <c r="D86" s="5">
        <v>0.91</v>
      </c>
      <c r="E86" s="6">
        <v>4.6921099999999998E-4</v>
      </c>
      <c r="F86" s="6">
        <v>1.4305209999999999E-3</v>
      </c>
      <c r="G86" s="4" t="s">
        <v>381</v>
      </c>
      <c r="H86" s="4" t="s">
        <v>382</v>
      </c>
      <c r="I86" s="4" t="s">
        <v>383</v>
      </c>
      <c r="J86" s="4" t="s">
        <v>384</v>
      </c>
    </row>
    <row r="87" spans="1:10" x14ac:dyDescent="0.25">
      <c r="A87" s="4" t="s">
        <v>116</v>
      </c>
      <c r="B87" s="4">
        <v>56</v>
      </c>
      <c r="C87" s="5">
        <v>-0.73</v>
      </c>
      <c r="D87" s="5">
        <v>0.73</v>
      </c>
      <c r="E87" s="6">
        <v>5.1924299999999996E-4</v>
      </c>
      <c r="F87" s="6">
        <v>1.5634139999999999E-3</v>
      </c>
      <c r="G87" s="4" t="s">
        <v>385</v>
      </c>
      <c r="H87" s="4" t="s">
        <v>386</v>
      </c>
      <c r="I87" s="4" t="s">
        <v>387</v>
      </c>
      <c r="J87" s="4" t="s">
        <v>388</v>
      </c>
    </row>
    <row r="88" spans="1:10" x14ac:dyDescent="0.25">
      <c r="A88" s="4" t="s">
        <v>116</v>
      </c>
      <c r="B88" s="4">
        <v>112</v>
      </c>
      <c r="C88" s="5">
        <v>-0.81</v>
      </c>
      <c r="D88" s="5">
        <v>0.81</v>
      </c>
      <c r="E88" s="6">
        <v>5.7194099999999996E-4</v>
      </c>
      <c r="F88" s="6">
        <v>1.682256E-3</v>
      </c>
      <c r="G88" s="4" t="s">
        <v>389</v>
      </c>
      <c r="H88" s="4" t="s">
        <v>390</v>
      </c>
      <c r="I88" s="4" t="s">
        <v>391</v>
      </c>
      <c r="J88" s="4" t="s">
        <v>392</v>
      </c>
    </row>
    <row r="89" spans="1:10" x14ac:dyDescent="0.25">
      <c r="A89" s="4" t="s">
        <v>116</v>
      </c>
      <c r="B89" s="4">
        <v>72</v>
      </c>
      <c r="C89" s="5">
        <v>-1.35</v>
      </c>
      <c r="D89" s="5">
        <v>1.35</v>
      </c>
      <c r="E89" s="6">
        <v>5.9624099999999996E-4</v>
      </c>
      <c r="F89" s="6">
        <v>1.737347E-3</v>
      </c>
      <c r="G89" s="4" t="s">
        <v>393</v>
      </c>
      <c r="H89" s="4" t="s">
        <v>394</v>
      </c>
      <c r="I89" s="4" t="s">
        <v>395</v>
      </c>
      <c r="J89" s="4" t="s">
        <v>396</v>
      </c>
    </row>
    <row r="90" spans="1:10" x14ac:dyDescent="0.25">
      <c r="A90" s="4" t="s">
        <v>116</v>
      </c>
      <c r="B90" s="4">
        <v>24</v>
      </c>
      <c r="C90" s="5">
        <v>-0.8</v>
      </c>
      <c r="D90" s="5">
        <v>0.8</v>
      </c>
      <c r="E90" s="6">
        <v>6.1977400000000002E-4</v>
      </c>
      <c r="F90" s="6">
        <v>1.7964089999999999E-3</v>
      </c>
      <c r="G90" s="4" t="s">
        <v>65</v>
      </c>
      <c r="H90" s="4" t="s">
        <v>397</v>
      </c>
      <c r="I90" s="4" t="s">
        <v>398</v>
      </c>
      <c r="J90" s="4" t="s">
        <v>66</v>
      </c>
    </row>
    <row r="91" spans="1:10" x14ac:dyDescent="0.25">
      <c r="A91" s="4" t="s">
        <v>116</v>
      </c>
      <c r="B91" s="4">
        <v>48</v>
      </c>
      <c r="C91" s="5">
        <v>-2.48</v>
      </c>
      <c r="D91" s="5">
        <v>2.48</v>
      </c>
      <c r="E91" s="6">
        <v>6.2083899999999998E-4</v>
      </c>
      <c r="F91" s="6">
        <v>1.7964089999999999E-3</v>
      </c>
      <c r="G91" s="4" t="s">
        <v>399</v>
      </c>
      <c r="H91" s="4" t="s">
        <v>400</v>
      </c>
      <c r="I91" s="4" t="s">
        <v>401</v>
      </c>
      <c r="J91" s="4" t="s">
        <v>402</v>
      </c>
    </row>
    <row r="92" spans="1:10" x14ac:dyDescent="0.25">
      <c r="A92" s="4" t="s">
        <v>116</v>
      </c>
      <c r="B92" s="4">
        <v>120</v>
      </c>
      <c r="C92" s="5">
        <v>-2.0299999999999998</v>
      </c>
      <c r="D92" s="5">
        <v>2.0299999999999998</v>
      </c>
      <c r="E92" s="6">
        <v>6.2305399999999995E-4</v>
      </c>
      <c r="F92" s="6">
        <v>1.7986549999999999E-3</v>
      </c>
      <c r="G92" s="4" t="s">
        <v>403</v>
      </c>
      <c r="H92" s="4" t="s">
        <v>404</v>
      </c>
      <c r="I92" s="4" t="s">
        <v>405</v>
      </c>
      <c r="J92" s="4" t="s">
        <v>406</v>
      </c>
    </row>
    <row r="93" spans="1:10" x14ac:dyDescent="0.25">
      <c r="A93" s="4" t="s">
        <v>116</v>
      </c>
      <c r="B93" s="4">
        <v>24</v>
      </c>
      <c r="C93" s="5">
        <v>-2.5099999999999998</v>
      </c>
      <c r="D93" s="5">
        <v>2.5099999999999998</v>
      </c>
      <c r="E93" s="6">
        <v>6.68759E-4</v>
      </c>
      <c r="F93" s="6">
        <v>1.9129259999999999E-3</v>
      </c>
      <c r="G93" s="4" t="s">
        <v>407</v>
      </c>
      <c r="H93" s="4" t="s">
        <v>408</v>
      </c>
      <c r="I93" s="4" t="s">
        <v>409</v>
      </c>
      <c r="J93" s="4" t="s">
        <v>410</v>
      </c>
    </row>
    <row r="94" spans="1:10" x14ac:dyDescent="0.25">
      <c r="A94" s="4" t="s">
        <v>116</v>
      </c>
      <c r="B94" s="4">
        <v>24</v>
      </c>
      <c r="C94" s="5">
        <v>-0.69</v>
      </c>
      <c r="D94" s="5">
        <v>0.69</v>
      </c>
      <c r="E94" s="6">
        <v>7.2898799999999997E-4</v>
      </c>
      <c r="F94" s="6">
        <v>2.0616179999999999E-3</v>
      </c>
      <c r="G94" s="4" t="s">
        <v>411</v>
      </c>
      <c r="H94" s="4" t="s">
        <v>412</v>
      </c>
      <c r="I94" s="4" t="s">
        <v>413</v>
      </c>
      <c r="J94" s="4" t="s">
        <v>414</v>
      </c>
    </row>
    <row r="95" spans="1:10" x14ac:dyDescent="0.25">
      <c r="A95" s="4" t="s">
        <v>116</v>
      </c>
      <c r="B95" s="4">
        <v>40</v>
      </c>
      <c r="C95" s="5">
        <v>-0.98</v>
      </c>
      <c r="D95" s="5">
        <v>0.98</v>
      </c>
      <c r="E95" s="6">
        <v>7.4253899999999996E-4</v>
      </c>
      <c r="F95" s="6">
        <v>2.0776089999999998E-3</v>
      </c>
      <c r="G95" s="4" t="s">
        <v>55</v>
      </c>
      <c r="H95" s="4" t="s">
        <v>415</v>
      </c>
      <c r="I95" s="4" t="s">
        <v>416</v>
      </c>
      <c r="J95" s="4" t="s">
        <v>56</v>
      </c>
    </row>
    <row r="96" spans="1:10" x14ac:dyDescent="0.25">
      <c r="A96" s="4" t="s">
        <v>116</v>
      </c>
      <c r="B96" s="4">
        <v>16</v>
      </c>
      <c r="C96" s="5">
        <v>-1.21</v>
      </c>
      <c r="D96" s="5">
        <v>1.21</v>
      </c>
      <c r="E96" s="6">
        <v>8.2605700000000005E-4</v>
      </c>
      <c r="F96" s="6">
        <v>2.2594550000000001E-3</v>
      </c>
      <c r="G96" s="4" t="s">
        <v>417</v>
      </c>
      <c r="H96" s="4" t="s">
        <v>418</v>
      </c>
      <c r="I96" s="4" t="s">
        <v>419</v>
      </c>
      <c r="J96" s="4" t="s">
        <v>420</v>
      </c>
    </row>
    <row r="97" spans="1:10" x14ac:dyDescent="0.25">
      <c r="A97" s="4" t="s">
        <v>116</v>
      </c>
      <c r="B97" s="4">
        <v>192</v>
      </c>
      <c r="C97" s="5">
        <v>-1.38</v>
      </c>
      <c r="D97" s="5">
        <v>1.38</v>
      </c>
      <c r="E97" s="6">
        <v>1.023171E-3</v>
      </c>
      <c r="F97" s="6">
        <v>2.7039410000000001E-3</v>
      </c>
      <c r="G97" s="4" t="s">
        <v>421</v>
      </c>
      <c r="H97" s="4" t="s">
        <v>422</v>
      </c>
      <c r="I97" s="4" t="s">
        <v>423</v>
      </c>
      <c r="J97" s="4" t="s">
        <v>424</v>
      </c>
    </row>
    <row r="98" spans="1:10" x14ac:dyDescent="0.25">
      <c r="A98" s="4" t="s">
        <v>116</v>
      </c>
      <c r="B98" s="4">
        <v>16</v>
      </c>
      <c r="C98" s="5">
        <v>-1.84</v>
      </c>
      <c r="D98" s="5">
        <v>1.84</v>
      </c>
      <c r="E98" s="6">
        <v>1.0652000000000001E-3</v>
      </c>
      <c r="F98" s="6">
        <v>2.803158E-3</v>
      </c>
      <c r="G98" s="4" t="s">
        <v>43</v>
      </c>
      <c r="H98" s="4" t="s">
        <v>425</v>
      </c>
      <c r="I98" s="4" t="s">
        <v>426</v>
      </c>
      <c r="J98" s="4" t="s">
        <v>44</v>
      </c>
    </row>
    <row r="99" spans="1:10" x14ac:dyDescent="0.25">
      <c r="A99" s="4" t="s">
        <v>116</v>
      </c>
      <c r="B99" s="4">
        <v>112</v>
      </c>
      <c r="C99" s="5">
        <v>-0.74</v>
      </c>
      <c r="D99" s="5">
        <v>0.74</v>
      </c>
      <c r="E99" s="6">
        <v>1.474623E-3</v>
      </c>
      <c r="F99" s="6">
        <v>3.6514630000000002E-3</v>
      </c>
      <c r="G99" s="4" t="s">
        <v>427</v>
      </c>
      <c r="H99" s="4" t="s">
        <v>428</v>
      </c>
      <c r="I99" s="4" t="s">
        <v>429</v>
      </c>
      <c r="J99" s="4" t="s">
        <v>430</v>
      </c>
    </row>
    <row r="100" spans="1:10" x14ac:dyDescent="0.25">
      <c r="A100" s="4" t="s">
        <v>116</v>
      </c>
      <c r="B100" s="4">
        <v>24</v>
      </c>
      <c r="C100" s="5">
        <v>-1.01</v>
      </c>
      <c r="D100" s="5">
        <v>1.01</v>
      </c>
      <c r="E100" s="6">
        <v>2.106311E-3</v>
      </c>
      <c r="F100" s="6">
        <v>4.8530889999999997E-3</v>
      </c>
      <c r="G100" s="4" t="s">
        <v>431</v>
      </c>
      <c r="H100" s="4" t="s">
        <v>432</v>
      </c>
      <c r="I100" s="4" t="s">
        <v>433</v>
      </c>
      <c r="J100" s="4" t="s">
        <v>434</v>
      </c>
    </row>
    <row r="101" spans="1:10" x14ac:dyDescent="0.25">
      <c r="A101" s="4" t="s">
        <v>116</v>
      </c>
      <c r="B101" s="4">
        <v>32</v>
      </c>
      <c r="C101" s="5">
        <v>-1.04</v>
      </c>
      <c r="D101" s="5">
        <v>1.04</v>
      </c>
      <c r="E101" s="6">
        <v>2.63628E-3</v>
      </c>
      <c r="F101" s="6">
        <v>5.8221729999999999E-3</v>
      </c>
      <c r="G101" s="4" t="s">
        <v>93</v>
      </c>
      <c r="H101" s="4" t="s">
        <v>435</v>
      </c>
      <c r="I101" s="4" t="s">
        <v>436</v>
      </c>
      <c r="J101" s="4" t="s">
        <v>94</v>
      </c>
    </row>
    <row r="102" spans="1:10" x14ac:dyDescent="0.25">
      <c r="A102" s="4" t="s">
        <v>116</v>
      </c>
      <c r="B102" s="4">
        <v>8</v>
      </c>
      <c r="C102" s="5">
        <v>-1.54</v>
      </c>
      <c r="D102" s="5">
        <v>1.54</v>
      </c>
      <c r="E102" s="6">
        <v>3.202978E-3</v>
      </c>
      <c r="F102" s="6">
        <v>6.820652E-3</v>
      </c>
      <c r="G102" s="4" t="s">
        <v>437</v>
      </c>
      <c r="H102" s="4" t="s">
        <v>438</v>
      </c>
      <c r="I102" s="4" t="s">
        <v>439</v>
      </c>
      <c r="J102" s="4" t="s">
        <v>440</v>
      </c>
    </row>
    <row r="103" spans="1:10" x14ac:dyDescent="0.25">
      <c r="A103" s="4" t="s">
        <v>116</v>
      </c>
      <c r="B103" s="4">
        <v>16</v>
      </c>
      <c r="C103" s="5">
        <v>-0.8</v>
      </c>
      <c r="D103" s="5">
        <v>0.8</v>
      </c>
      <c r="E103" s="6">
        <v>3.375018E-3</v>
      </c>
      <c r="F103" s="6">
        <v>7.1263050000000003E-3</v>
      </c>
      <c r="G103" s="4" t="s">
        <v>441</v>
      </c>
      <c r="H103" s="4" t="s">
        <v>442</v>
      </c>
      <c r="I103" s="4" t="s">
        <v>443</v>
      </c>
      <c r="J103" s="4" t="s">
        <v>444</v>
      </c>
    </row>
    <row r="104" spans="1:10" x14ac:dyDescent="0.25">
      <c r="A104" s="4" t="s">
        <v>116</v>
      </c>
      <c r="B104" s="4">
        <v>24</v>
      </c>
      <c r="C104" s="5">
        <v>-1</v>
      </c>
      <c r="D104" s="5">
        <v>1</v>
      </c>
      <c r="E104" s="6">
        <v>3.5838630000000001E-3</v>
      </c>
      <c r="F104" s="6">
        <v>7.5164899999999998E-3</v>
      </c>
      <c r="G104" s="4" t="s">
        <v>445</v>
      </c>
      <c r="H104" s="4" t="s">
        <v>446</v>
      </c>
      <c r="I104" s="4" t="s">
        <v>447</v>
      </c>
      <c r="J104" s="4" t="s">
        <v>448</v>
      </c>
    </row>
    <row r="105" spans="1:10" x14ac:dyDescent="0.25">
      <c r="A105" s="4" t="s">
        <v>116</v>
      </c>
      <c r="B105" s="4">
        <v>40</v>
      </c>
      <c r="C105" s="5">
        <v>-1.6</v>
      </c>
      <c r="D105" s="5">
        <v>1.6</v>
      </c>
      <c r="E105" s="6">
        <v>4.606115E-3</v>
      </c>
      <c r="F105" s="6">
        <v>9.1975140000000004E-3</v>
      </c>
      <c r="G105" s="4" t="s">
        <v>449</v>
      </c>
      <c r="H105" s="4" t="s">
        <v>450</v>
      </c>
      <c r="I105" s="4" t="s">
        <v>451</v>
      </c>
      <c r="J105" s="4" t="s">
        <v>452</v>
      </c>
    </row>
    <row r="106" spans="1:10" x14ac:dyDescent="0.25">
      <c r="A106" s="4" t="s">
        <v>116</v>
      </c>
      <c r="B106" s="4">
        <v>32</v>
      </c>
      <c r="C106" s="5">
        <v>-1.03</v>
      </c>
      <c r="D106" s="5">
        <v>1.03</v>
      </c>
      <c r="E106" s="6">
        <v>4.7205980000000003E-3</v>
      </c>
      <c r="F106" s="6">
        <v>9.411081E-3</v>
      </c>
      <c r="G106" s="4" t="s">
        <v>453</v>
      </c>
      <c r="H106" s="4" t="s">
        <v>454</v>
      </c>
      <c r="I106" s="4" t="s">
        <v>455</v>
      </c>
      <c r="J106" s="4" t="s">
        <v>456</v>
      </c>
    </row>
    <row r="107" spans="1:10" x14ac:dyDescent="0.25">
      <c r="A107" s="4" t="s">
        <v>116</v>
      </c>
      <c r="B107" s="4">
        <v>120</v>
      </c>
      <c r="C107" s="5">
        <v>-0.6</v>
      </c>
      <c r="D107" s="5">
        <v>0.6</v>
      </c>
      <c r="E107" s="6">
        <v>4.8394429999999997E-3</v>
      </c>
      <c r="F107" s="6">
        <v>9.5414880000000007E-3</v>
      </c>
      <c r="G107" s="4" t="s">
        <v>457</v>
      </c>
      <c r="H107" s="4" t="s">
        <v>458</v>
      </c>
      <c r="I107" s="4" t="s">
        <v>459</v>
      </c>
      <c r="J107" s="4" t="s">
        <v>460</v>
      </c>
    </row>
    <row r="108" spans="1:10" x14ac:dyDescent="0.25">
      <c r="A108" s="4" t="s">
        <v>116</v>
      </c>
      <c r="B108" s="4">
        <v>80</v>
      </c>
      <c r="C108" s="5">
        <v>-1.63</v>
      </c>
      <c r="D108" s="5">
        <v>1.63</v>
      </c>
      <c r="E108" s="6">
        <v>4.8534310000000001E-3</v>
      </c>
      <c r="F108" s="6">
        <v>9.5539969999999998E-3</v>
      </c>
      <c r="G108" s="4" t="s">
        <v>461</v>
      </c>
      <c r="H108" s="4" t="s">
        <v>462</v>
      </c>
      <c r="I108" s="4" t="s">
        <v>463</v>
      </c>
      <c r="J108" s="4" t="s">
        <v>464</v>
      </c>
    </row>
    <row r="109" spans="1:10" x14ac:dyDescent="0.25">
      <c r="A109" s="4" t="s">
        <v>116</v>
      </c>
      <c r="B109" s="4">
        <v>32</v>
      </c>
      <c r="C109" s="5">
        <v>-1.3</v>
      </c>
      <c r="D109" s="5">
        <v>1.3</v>
      </c>
      <c r="E109" s="6">
        <v>5.1045709999999996E-3</v>
      </c>
      <c r="F109" s="6">
        <v>9.9698649999999996E-3</v>
      </c>
      <c r="G109" s="4" t="s">
        <v>465</v>
      </c>
      <c r="H109" s="4" t="s">
        <v>466</v>
      </c>
      <c r="I109" s="4" t="s">
        <v>467</v>
      </c>
      <c r="J109" s="4" t="s">
        <v>468</v>
      </c>
    </row>
    <row r="110" spans="1:10" x14ac:dyDescent="0.25">
      <c r="A110" s="4" t="s">
        <v>116</v>
      </c>
      <c r="B110" s="4">
        <v>16</v>
      </c>
      <c r="C110" s="5">
        <v>-2.2200000000000002</v>
      </c>
      <c r="D110" s="5">
        <v>2.2200000000000002</v>
      </c>
      <c r="E110" s="6">
        <v>5.3280280000000003E-3</v>
      </c>
      <c r="F110" s="6">
        <v>1.0309653E-2</v>
      </c>
      <c r="G110" s="4" t="s">
        <v>469</v>
      </c>
      <c r="H110" s="4" t="s">
        <v>470</v>
      </c>
      <c r="I110" s="4" t="s">
        <v>471</v>
      </c>
      <c r="J110" s="4" t="s">
        <v>472</v>
      </c>
    </row>
    <row r="111" spans="1:10" x14ac:dyDescent="0.25">
      <c r="A111" s="4" t="s">
        <v>116</v>
      </c>
      <c r="B111" s="4">
        <v>56</v>
      </c>
      <c r="C111" s="5">
        <v>-1.07</v>
      </c>
      <c r="D111" s="5">
        <v>1.07</v>
      </c>
      <c r="E111" s="6">
        <v>5.5775670000000003E-3</v>
      </c>
      <c r="F111" s="6">
        <v>1.0726090000000001E-2</v>
      </c>
      <c r="G111" s="4" t="s">
        <v>473</v>
      </c>
      <c r="H111" s="4" t="s">
        <v>474</v>
      </c>
      <c r="I111" s="4" t="s">
        <v>475</v>
      </c>
      <c r="J111" s="4" t="s">
        <v>476</v>
      </c>
    </row>
    <row r="112" spans="1:10" x14ac:dyDescent="0.25">
      <c r="A112" s="4" t="s">
        <v>116</v>
      </c>
      <c r="B112" s="4">
        <v>16</v>
      </c>
      <c r="C112" s="5">
        <v>-0.86</v>
      </c>
      <c r="D112" s="5">
        <v>0.86</v>
      </c>
      <c r="E112" s="6">
        <v>6.2834350000000004E-3</v>
      </c>
      <c r="F112" s="6">
        <v>1.1810968E-2</v>
      </c>
      <c r="G112" s="4" t="s">
        <v>15</v>
      </c>
      <c r="H112" s="4" t="s">
        <v>477</v>
      </c>
      <c r="I112" s="4" t="s">
        <v>478</v>
      </c>
      <c r="J112" s="4" t="s">
        <v>16</v>
      </c>
    </row>
    <row r="113" spans="1:10" x14ac:dyDescent="0.25">
      <c r="A113" s="4" t="s">
        <v>116</v>
      </c>
      <c r="B113" s="4">
        <v>16</v>
      </c>
      <c r="C113" s="5">
        <v>-1.74</v>
      </c>
      <c r="D113" s="5">
        <v>1.74</v>
      </c>
      <c r="E113" s="6">
        <v>6.3560719999999999E-3</v>
      </c>
      <c r="F113" s="6">
        <v>1.1893847000000001E-2</v>
      </c>
      <c r="G113" s="4" t="s">
        <v>479</v>
      </c>
      <c r="H113" s="4" t="s">
        <v>480</v>
      </c>
      <c r="I113" s="4" t="s">
        <v>481</v>
      </c>
      <c r="J113" s="4" t="s">
        <v>482</v>
      </c>
    </row>
    <row r="114" spans="1:10" x14ac:dyDescent="0.25">
      <c r="A114" s="4" t="s">
        <v>116</v>
      </c>
      <c r="B114" s="4">
        <v>16</v>
      </c>
      <c r="C114" s="5">
        <v>-1.37</v>
      </c>
      <c r="D114" s="5">
        <v>1.37</v>
      </c>
      <c r="E114" s="6">
        <v>6.8581789999999998E-3</v>
      </c>
      <c r="F114" s="6">
        <v>1.2625513999999999E-2</v>
      </c>
      <c r="G114" s="4" t="s">
        <v>483</v>
      </c>
      <c r="H114" s="4" t="s">
        <v>484</v>
      </c>
      <c r="I114" s="4" t="s">
        <v>485</v>
      </c>
      <c r="J114" s="4" t="s">
        <v>486</v>
      </c>
    </row>
    <row r="115" spans="1:10" x14ac:dyDescent="0.25">
      <c r="A115" s="4" t="s">
        <v>116</v>
      </c>
      <c r="B115" s="4">
        <v>16</v>
      </c>
      <c r="C115" s="5">
        <v>-1.1599999999999999</v>
      </c>
      <c r="D115" s="5">
        <v>1.1599999999999999</v>
      </c>
      <c r="E115" s="6">
        <v>7.0315120000000002E-3</v>
      </c>
      <c r="F115" s="6">
        <v>1.2871268999999999E-2</v>
      </c>
      <c r="G115" s="4" t="s">
        <v>487</v>
      </c>
      <c r="H115" s="4" t="s">
        <v>488</v>
      </c>
      <c r="I115" s="4" t="s">
        <v>489</v>
      </c>
      <c r="J115" s="4" t="s">
        <v>490</v>
      </c>
    </row>
    <row r="116" spans="1:10" x14ac:dyDescent="0.25">
      <c r="A116" s="4" t="s">
        <v>116</v>
      </c>
      <c r="B116" s="4">
        <v>16</v>
      </c>
      <c r="C116" s="5">
        <v>-2.1</v>
      </c>
      <c r="D116" s="5">
        <v>2.1</v>
      </c>
      <c r="E116" s="6">
        <v>7.2706230000000004E-3</v>
      </c>
      <c r="F116" s="6">
        <v>1.3190534E-2</v>
      </c>
      <c r="G116" s="4" t="s">
        <v>491</v>
      </c>
      <c r="H116" s="4" t="s">
        <v>492</v>
      </c>
      <c r="I116" s="4" t="s">
        <v>493</v>
      </c>
      <c r="J116" s="4" t="s">
        <v>494</v>
      </c>
    </row>
    <row r="117" spans="1:10" x14ac:dyDescent="0.25">
      <c r="A117" s="4" t="s">
        <v>116</v>
      </c>
      <c r="B117" s="4">
        <v>16</v>
      </c>
      <c r="C117" s="5">
        <v>-1.71</v>
      </c>
      <c r="D117" s="5">
        <v>1.71</v>
      </c>
      <c r="E117" s="6">
        <v>7.3872529999999999E-3</v>
      </c>
      <c r="F117" s="6">
        <v>1.3363338000000001E-2</v>
      </c>
      <c r="G117" s="4" t="s">
        <v>9</v>
      </c>
      <c r="H117" s="4" t="s">
        <v>495</v>
      </c>
      <c r="I117" s="4" t="s">
        <v>496</v>
      </c>
      <c r="J117" s="4" t="s">
        <v>10</v>
      </c>
    </row>
    <row r="118" spans="1:10" x14ac:dyDescent="0.25">
      <c r="A118" s="4" t="s">
        <v>116</v>
      </c>
      <c r="B118" s="4">
        <v>16</v>
      </c>
      <c r="C118" s="5">
        <v>-1.95</v>
      </c>
      <c r="D118" s="5">
        <v>1.95</v>
      </c>
      <c r="E118" s="6">
        <v>7.9191149999999991E-3</v>
      </c>
      <c r="F118" s="6">
        <v>1.4263535000000001E-2</v>
      </c>
      <c r="G118" s="4" t="s">
        <v>497</v>
      </c>
      <c r="H118" s="4" t="s">
        <v>498</v>
      </c>
      <c r="I118" s="4" t="s">
        <v>499</v>
      </c>
      <c r="J118" s="4" t="s">
        <v>500</v>
      </c>
    </row>
    <row r="119" spans="1:10" x14ac:dyDescent="0.25">
      <c r="A119" s="4" t="s">
        <v>116</v>
      </c>
      <c r="B119" s="4">
        <v>32</v>
      </c>
      <c r="C119" s="5">
        <v>-1.1299999999999999</v>
      </c>
      <c r="D119" s="5">
        <v>1.1299999999999999</v>
      </c>
      <c r="E119" s="6">
        <v>8.0817330000000007E-3</v>
      </c>
      <c r="F119" s="6">
        <v>1.4472426E-2</v>
      </c>
      <c r="G119" s="4" t="s">
        <v>501</v>
      </c>
      <c r="H119" s="4" t="s">
        <v>502</v>
      </c>
      <c r="I119" s="4" t="s">
        <v>503</v>
      </c>
      <c r="J119" s="4" t="s">
        <v>504</v>
      </c>
    </row>
    <row r="120" spans="1:10" x14ac:dyDescent="0.25">
      <c r="A120" s="4" t="s">
        <v>116</v>
      </c>
      <c r="B120" s="4">
        <v>16</v>
      </c>
      <c r="C120" s="5">
        <v>-1.1200000000000001</v>
      </c>
      <c r="D120" s="5">
        <v>1.1200000000000001</v>
      </c>
      <c r="E120" s="6">
        <v>8.8218849999999998E-3</v>
      </c>
      <c r="F120" s="6">
        <v>1.5553394E-2</v>
      </c>
      <c r="G120" s="4" t="s">
        <v>505</v>
      </c>
      <c r="H120" s="4" t="s">
        <v>506</v>
      </c>
      <c r="I120" s="4" t="s">
        <v>507</v>
      </c>
      <c r="J120" s="4" t="s">
        <v>508</v>
      </c>
    </row>
    <row r="121" spans="1:10" x14ac:dyDescent="0.25">
      <c r="A121" s="4" t="s">
        <v>116</v>
      </c>
      <c r="B121" s="4">
        <v>32</v>
      </c>
      <c r="C121" s="5">
        <v>-1.22</v>
      </c>
      <c r="D121" s="5">
        <v>1.22</v>
      </c>
      <c r="E121" s="6">
        <v>9.327475E-3</v>
      </c>
      <c r="F121" s="6">
        <v>1.6375483E-2</v>
      </c>
      <c r="G121" s="4" t="s">
        <v>509</v>
      </c>
      <c r="H121" s="4" t="s">
        <v>510</v>
      </c>
      <c r="I121" s="4" t="s">
        <v>511</v>
      </c>
      <c r="J121" s="4" t="s">
        <v>512</v>
      </c>
    </row>
    <row r="122" spans="1:10" x14ac:dyDescent="0.25">
      <c r="A122" s="4" t="s">
        <v>116</v>
      </c>
      <c r="B122" s="4">
        <v>24</v>
      </c>
      <c r="C122" s="5">
        <v>-1.37</v>
      </c>
      <c r="D122" s="5">
        <v>1.37</v>
      </c>
      <c r="E122" s="6">
        <v>1.1530678000000001E-2</v>
      </c>
      <c r="F122" s="6">
        <v>1.9503854000000001E-2</v>
      </c>
      <c r="G122" s="4" t="s">
        <v>513</v>
      </c>
      <c r="H122" s="4" t="s">
        <v>514</v>
      </c>
      <c r="I122" s="4" t="s">
        <v>515</v>
      </c>
      <c r="J122" s="4" t="s">
        <v>516</v>
      </c>
    </row>
    <row r="123" spans="1:10" x14ac:dyDescent="0.25">
      <c r="A123" s="4" t="s">
        <v>116</v>
      </c>
      <c r="B123" s="4">
        <v>16</v>
      </c>
      <c r="C123" s="5">
        <v>-1.49</v>
      </c>
      <c r="D123" s="5">
        <v>1.49</v>
      </c>
      <c r="E123" s="6">
        <v>1.2060562E-2</v>
      </c>
      <c r="F123" s="6">
        <v>2.026304E-2</v>
      </c>
      <c r="G123" s="4" t="s">
        <v>517</v>
      </c>
      <c r="H123" s="4" t="s">
        <v>518</v>
      </c>
      <c r="I123" s="4" t="s">
        <v>519</v>
      </c>
      <c r="J123" s="4" t="s">
        <v>520</v>
      </c>
    </row>
    <row r="124" spans="1:10" x14ac:dyDescent="0.25">
      <c r="A124" s="4" t="s">
        <v>116</v>
      </c>
      <c r="B124" s="4">
        <v>32</v>
      </c>
      <c r="C124" s="5">
        <v>-1.69</v>
      </c>
      <c r="D124" s="5">
        <v>1.69</v>
      </c>
      <c r="E124" s="6">
        <v>1.2809806999999999E-2</v>
      </c>
      <c r="F124" s="6">
        <v>2.1236418E-2</v>
      </c>
      <c r="G124" s="4" t="s">
        <v>521</v>
      </c>
      <c r="H124" s="4" t="s">
        <v>522</v>
      </c>
      <c r="I124" s="4" t="s">
        <v>523</v>
      </c>
      <c r="J124" s="4" t="s">
        <v>524</v>
      </c>
    </row>
    <row r="125" spans="1:10" x14ac:dyDescent="0.25">
      <c r="A125" s="4" t="s">
        <v>116</v>
      </c>
      <c r="B125" s="4">
        <v>24</v>
      </c>
      <c r="C125" s="5">
        <v>-0.8</v>
      </c>
      <c r="D125" s="5">
        <v>0.8</v>
      </c>
      <c r="E125" s="6">
        <v>1.3333674E-2</v>
      </c>
      <c r="F125" s="6">
        <v>2.1816408999999998E-2</v>
      </c>
      <c r="G125" s="4" t="s">
        <v>525</v>
      </c>
      <c r="H125" s="4" t="s">
        <v>526</v>
      </c>
      <c r="I125" s="4" t="s">
        <v>527</v>
      </c>
      <c r="J125" s="4" t="s">
        <v>528</v>
      </c>
    </row>
    <row r="126" spans="1:10" x14ac:dyDescent="0.25">
      <c r="A126" s="4" t="s">
        <v>116</v>
      </c>
      <c r="B126" s="4">
        <v>32</v>
      </c>
      <c r="C126" s="5">
        <v>-1.07</v>
      </c>
      <c r="D126" s="5">
        <v>1.07</v>
      </c>
      <c r="E126" s="6">
        <v>1.3999513999999999E-2</v>
      </c>
      <c r="F126" s="6">
        <v>2.2750488999999999E-2</v>
      </c>
      <c r="G126" s="4" t="s">
        <v>87</v>
      </c>
      <c r="H126" s="4" t="s">
        <v>529</v>
      </c>
      <c r="I126" s="4" t="s">
        <v>530</v>
      </c>
      <c r="J126" s="4" t="s">
        <v>88</v>
      </c>
    </row>
    <row r="127" spans="1:10" x14ac:dyDescent="0.25">
      <c r="A127" s="4" t="s">
        <v>116</v>
      </c>
      <c r="B127" s="4">
        <v>16</v>
      </c>
      <c r="C127" s="5">
        <v>-1</v>
      </c>
      <c r="D127" s="5">
        <v>1</v>
      </c>
      <c r="E127" s="6">
        <v>1.5215232E-2</v>
      </c>
      <c r="F127" s="6">
        <v>2.4074734E-2</v>
      </c>
      <c r="G127" s="4" t="s">
        <v>29</v>
      </c>
      <c r="H127" s="4" t="s">
        <v>531</v>
      </c>
      <c r="I127" s="4" t="s">
        <v>532</v>
      </c>
      <c r="J127" s="4" t="s">
        <v>30</v>
      </c>
    </row>
    <row r="128" spans="1:10" x14ac:dyDescent="0.25">
      <c r="A128" s="4" t="s">
        <v>116</v>
      </c>
      <c r="B128" s="4">
        <v>32</v>
      </c>
      <c r="C128" s="5">
        <v>-0.84</v>
      </c>
      <c r="D128" s="5">
        <v>0.84</v>
      </c>
      <c r="E128" s="6">
        <v>1.5685801999999999E-2</v>
      </c>
      <c r="F128" s="6">
        <v>2.4642619000000001E-2</v>
      </c>
      <c r="G128" s="4" t="s">
        <v>67</v>
      </c>
      <c r="H128" s="4" t="s">
        <v>533</v>
      </c>
      <c r="I128" s="4" t="s">
        <v>534</v>
      </c>
      <c r="J128" s="4" t="s">
        <v>68</v>
      </c>
    </row>
    <row r="129" spans="1:10" x14ac:dyDescent="0.25">
      <c r="A129" s="4" t="s">
        <v>116</v>
      </c>
      <c r="B129" s="4">
        <v>72</v>
      </c>
      <c r="C129" s="5">
        <v>-1.62</v>
      </c>
      <c r="D129" s="5">
        <v>1.62</v>
      </c>
      <c r="E129" s="6">
        <v>2.0492865999999998E-2</v>
      </c>
      <c r="F129" s="6">
        <v>3.0386811999999999E-2</v>
      </c>
      <c r="G129" s="4" t="s">
        <v>535</v>
      </c>
      <c r="H129" s="4" t="s">
        <v>536</v>
      </c>
      <c r="I129" s="4" t="s">
        <v>537</v>
      </c>
      <c r="J129" s="4" t="s">
        <v>538</v>
      </c>
    </row>
    <row r="130" spans="1:10" x14ac:dyDescent="0.25">
      <c r="A130" s="4" t="s">
        <v>116</v>
      </c>
      <c r="B130" s="4">
        <v>40</v>
      </c>
      <c r="C130" s="5">
        <v>-1.1200000000000001</v>
      </c>
      <c r="D130" s="5">
        <v>1.1200000000000001</v>
      </c>
      <c r="E130" s="6">
        <v>2.2815070999999999E-2</v>
      </c>
      <c r="F130" s="6">
        <v>3.3084500000000003E-2</v>
      </c>
      <c r="G130" s="4" t="s">
        <v>539</v>
      </c>
      <c r="H130" s="4" t="s">
        <v>540</v>
      </c>
      <c r="I130" s="4" t="s">
        <v>541</v>
      </c>
      <c r="J130" s="4" t="s">
        <v>542</v>
      </c>
    </row>
    <row r="131" spans="1:10" x14ac:dyDescent="0.25">
      <c r="A131" s="4" t="s">
        <v>116</v>
      </c>
      <c r="B131" s="4">
        <v>16</v>
      </c>
      <c r="C131" s="5">
        <v>-0.96</v>
      </c>
      <c r="D131" s="5">
        <v>0.96</v>
      </c>
      <c r="E131" s="6">
        <v>2.3580362000000001E-2</v>
      </c>
      <c r="F131" s="6">
        <v>3.3800966000000002E-2</v>
      </c>
      <c r="G131" s="4" t="s">
        <v>543</v>
      </c>
      <c r="H131" s="4" t="s">
        <v>544</v>
      </c>
      <c r="I131" s="4" t="s">
        <v>545</v>
      </c>
      <c r="J131" s="4" t="s">
        <v>546</v>
      </c>
    </row>
    <row r="132" spans="1:10" x14ac:dyDescent="0.25">
      <c r="A132" s="4" t="s">
        <v>116</v>
      </c>
      <c r="B132" s="4">
        <v>24</v>
      </c>
      <c r="C132" s="5">
        <v>-0.95</v>
      </c>
      <c r="D132" s="5">
        <v>0.95</v>
      </c>
      <c r="E132" s="6">
        <v>2.3600765999999999E-2</v>
      </c>
      <c r="F132" s="6">
        <v>3.3800966000000002E-2</v>
      </c>
      <c r="G132" s="4" t="s">
        <v>547</v>
      </c>
      <c r="H132" s="4" t="s">
        <v>548</v>
      </c>
      <c r="I132" s="4" t="s">
        <v>549</v>
      </c>
      <c r="J132" s="4" t="s">
        <v>550</v>
      </c>
    </row>
    <row r="133" spans="1:10" x14ac:dyDescent="0.25">
      <c r="A133" s="4" t="s">
        <v>116</v>
      </c>
      <c r="B133" s="4">
        <v>32</v>
      </c>
      <c r="C133" s="5">
        <v>-0.57999999999999996</v>
      </c>
      <c r="D133" s="5">
        <v>0.57999999999999996</v>
      </c>
      <c r="E133" s="6">
        <v>2.8629971000000001E-2</v>
      </c>
      <c r="F133" s="6">
        <v>3.9422449999999998E-2</v>
      </c>
      <c r="G133" s="4" t="s">
        <v>551</v>
      </c>
      <c r="H133" s="4" t="s">
        <v>552</v>
      </c>
      <c r="I133" s="4" t="s">
        <v>553</v>
      </c>
      <c r="J133" s="4" t="s">
        <v>554</v>
      </c>
    </row>
    <row r="134" spans="1:10" x14ac:dyDescent="0.25">
      <c r="A134" s="4" t="s">
        <v>116</v>
      </c>
      <c r="B134" s="4">
        <v>152</v>
      </c>
      <c r="C134" s="5">
        <v>-0.84</v>
      </c>
      <c r="D134" s="5">
        <v>0.84</v>
      </c>
      <c r="E134" s="6">
        <v>2.9913942999999998E-2</v>
      </c>
      <c r="F134" s="6">
        <v>4.0910754000000001E-2</v>
      </c>
      <c r="G134" s="4" t="s">
        <v>555</v>
      </c>
      <c r="H134" s="4" t="s">
        <v>556</v>
      </c>
      <c r="I134" s="4" t="s">
        <v>557</v>
      </c>
      <c r="J134" s="4" t="s">
        <v>558</v>
      </c>
    </row>
    <row r="135" spans="1:10" x14ac:dyDescent="0.25">
      <c r="A135" s="4" t="s">
        <v>116</v>
      </c>
      <c r="B135" s="4">
        <v>16</v>
      </c>
      <c r="C135" s="5">
        <v>-0.82</v>
      </c>
      <c r="D135" s="5">
        <v>0.82</v>
      </c>
      <c r="E135" s="6">
        <v>3.0358576000000002E-2</v>
      </c>
      <c r="F135" s="6">
        <v>4.1383009999999998E-2</v>
      </c>
      <c r="G135" s="4" t="s">
        <v>51</v>
      </c>
      <c r="H135" s="4" t="s">
        <v>559</v>
      </c>
      <c r="I135" s="4" t="s">
        <v>560</v>
      </c>
      <c r="J135" s="4" t="s">
        <v>52</v>
      </c>
    </row>
    <row r="136" spans="1:10" x14ac:dyDescent="0.25">
      <c r="A136" s="4" t="s">
        <v>116</v>
      </c>
      <c r="B136" s="4">
        <v>24</v>
      </c>
      <c r="C136" s="5">
        <v>-0.75</v>
      </c>
      <c r="D136" s="5">
        <v>0.75</v>
      </c>
      <c r="E136" s="6">
        <v>3.2520783999999997E-2</v>
      </c>
      <c r="F136" s="6">
        <v>4.3476982999999997E-2</v>
      </c>
      <c r="G136" s="4" t="s">
        <v>561</v>
      </c>
      <c r="H136" s="4" t="s">
        <v>562</v>
      </c>
      <c r="I136" s="4" t="s">
        <v>563</v>
      </c>
      <c r="J136" s="4" t="s">
        <v>564</v>
      </c>
    </row>
    <row r="137" spans="1:10" x14ac:dyDescent="0.25">
      <c r="A137" s="4" t="s">
        <v>116</v>
      </c>
      <c r="B137" s="4">
        <v>32</v>
      </c>
      <c r="C137" s="5">
        <v>-1.23</v>
      </c>
      <c r="D137" s="5">
        <v>1.23</v>
      </c>
      <c r="E137" s="6">
        <v>3.6299579999999998E-2</v>
      </c>
      <c r="F137" s="6">
        <v>4.7215895000000001E-2</v>
      </c>
      <c r="G137" s="4" t="s">
        <v>565</v>
      </c>
      <c r="H137" s="4" t="s">
        <v>566</v>
      </c>
      <c r="I137" s="4" t="s">
        <v>567</v>
      </c>
      <c r="J137" s="4" t="s">
        <v>568</v>
      </c>
    </row>
  </sheetData>
  <conditionalFormatting sqref="G4:G137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130B8-A465-4B58-8BD5-24A818BCEC80}">
  <dimension ref="A1:M87"/>
  <sheetViews>
    <sheetView workbookViewId="0"/>
  </sheetViews>
  <sheetFormatPr defaultRowHeight="15" x14ac:dyDescent="0.25"/>
  <cols>
    <col min="6" max="6" width="38.28515625" customWidth="1"/>
  </cols>
  <sheetData>
    <row r="1" spans="1:13" ht="18.75" x14ac:dyDescent="0.3">
      <c r="A1" s="7" t="s">
        <v>891</v>
      </c>
    </row>
    <row r="2" spans="1:13" ht="15.75" x14ac:dyDescent="0.25">
      <c r="A2" s="8" t="s">
        <v>585</v>
      </c>
    </row>
    <row r="3" spans="1:13" ht="15.75" x14ac:dyDescent="0.25">
      <c r="A3" s="14"/>
    </row>
    <row r="4" spans="1:13" ht="15.75" x14ac:dyDescent="0.25">
      <c r="A4" s="14"/>
      <c r="C4" s="2" t="s">
        <v>877</v>
      </c>
      <c r="D4" s="2" t="s">
        <v>877</v>
      </c>
      <c r="E4" s="2" t="s">
        <v>877</v>
      </c>
      <c r="G4" s="2" t="s">
        <v>878</v>
      </c>
      <c r="H4" s="2" t="s">
        <v>878</v>
      </c>
      <c r="L4" s="9" t="s">
        <v>588</v>
      </c>
    </row>
    <row r="5" spans="1:13" x14ac:dyDescent="0.25">
      <c r="A5" s="9" t="s">
        <v>586</v>
      </c>
      <c r="B5" s="9" t="s">
        <v>587</v>
      </c>
      <c r="C5" s="9" t="s">
        <v>879</v>
      </c>
      <c r="D5" s="9" t="s">
        <v>880</v>
      </c>
      <c r="E5" s="9" t="s">
        <v>881</v>
      </c>
      <c r="F5" s="9" t="s">
        <v>882</v>
      </c>
      <c r="G5" s="9" t="s">
        <v>883</v>
      </c>
      <c r="H5" s="9" t="s">
        <v>884</v>
      </c>
      <c r="I5" s="9" t="s">
        <v>885</v>
      </c>
      <c r="J5" s="9" t="s">
        <v>886</v>
      </c>
      <c r="K5" s="9" t="s">
        <v>887</v>
      </c>
      <c r="L5" s="9" t="s">
        <v>888</v>
      </c>
      <c r="M5" s="9" t="s">
        <v>588</v>
      </c>
    </row>
    <row r="6" spans="1:13" x14ac:dyDescent="0.25">
      <c r="A6">
        <v>7.9356833639700002E-4</v>
      </c>
      <c r="B6">
        <v>8.4316635742200004E-3</v>
      </c>
      <c r="C6" t="s">
        <v>589</v>
      </c>
      <c r="D6" t="s">
        <v>590</v>
      </c>
      <c r="E6">
        <v>3</v>
      </c>
      <c r="F6" t="s">
        <v>591</v>
      </c>
      <c r="G6" t="s">
        <v>592</v>
      </c>
      <c r="H6" t="s">
        <v>593</v>
      </c>
      <c r="I6">
        <v>76</v>
      </c>
      <c r="J6">
        <v>18</v>
      </c>
      <c r="K6">
        <v>10</v>
      </c>
      <c r="L6">
        <v>0.13157894736842105</v>
      </c>
      <c r="M6">
        <v>0.55555555555555558</v>
      </c>
    </row>
    <row r="7" spans="1:13" x14ac:dyDescent="0.25">
      <c r="A7">
        <v>1.5790654715400001E-5</v>
      </c>
      <c r="B7">
        <v>1.42115892438E-4</v>
      </c>
      <c r="C7" t="s">
        <v>594</v>
      </c>
      <c r="D7" t="s">
        <v>590</v>
      </c>
      <c r="E7">
        <v>4</v>
      </c>
      <c r="F7" t="s">
        <v>595</v>
      </c>
      <c r="G7" t="s">
        <v>596</v>
      </c>
      <c r="H7" t="s">
        <v>597</v>
      </c>
      <c r="I7">
        <v>78</v>
      </c>
      <c r="J7">
        <v>23</v>
      </c>
      <c r="K7">
        <v>10</v>
      </c>
      <c r="L7">
        <v>0.12820512820512819</v>
      </c>
      <c r="M7">
        <v>0.43478260869565216</v>
      </c>
    </row>
    <row r="8" spans="1:13" x14ac:dyDescent="0.25">
      <c r="A8">
        <v>3.0145973705700001E-6</v>
      </c>
      <c r="B8">
        <v>1.48720136948E-4</v>
      </c>
      <c r="C8" t="s">
        <v>598</v>
      </c>
      <c r="D8" t="s">
        <v>599</v>
      </c>
      <c r="E8">
        <v>4</v>
      </c>
      <c r="F8" t="s">
        <v>600</v>
      </c>
      <c r="G8" t="s">
        <v>601</v>
      </c>
      <c r="H8" t="s">
        <v>602</v>
      </c>
      <c r="I8">
        <v>280</v>
      </c>
      <c r="J8">
        <v>25</v>
      </c>
      <c r="K8">
        <v>10</v>
      </c>
      <c r="L8">
        <v>3.5714285714285712E-2</v>
      </c>
      <c r="M8">
        <v>0.4</v>
      </c>
    </row>
    <row r="9" spans="1:13" x14ac:dyDescent="0.25">
      <c r="A9">
        <v>1.2831609825299999E-9</v>
      </c>
      <c r="B9">
        <v>2.30968976856E-8</v>
      </c>
      <c r="C9" t="s">
        <v>603</v>
      </c>
      <c r="D9" t="s">
        <v>590</v>
      </c>
      <c r="E9">
        <v>4</v>
      </c>
      <c r="F9" t="s">
        <v>604</v>
      </c>
      <c r="G9" t="s">
        <v>605</v>
      </c>
      <c r="H9" t="s">
        <v>606</v>
      </c>
      <c r="I9">
        <v>141</v>
      </c>
      <c r="J9">
        <v>28</v>
      </c>
      <c r="K9">
        <v>10</v>
      </c>
      <c r="L9">
        <v>7.0921985815602842E-2</v>
      </c>
      <c r="M9">
        <v>0.35714285714285715</v>
      </c>
    </row>
    <row r="10" spans="1:13" x14ac:dyDescent="0.25">
      <c r="A10">
        <v>4.9093071485999995E-10</v>
      </c>
      <c r="B10">
        <v>1.08986618699E-7</v>
      </c>
      <c r="C10" t="s">
        <v>607</v>
      </c>
      <c r="D10" t="s">
        <v>599</v>
      </c>
      <c r="E10">
        <v>4</v>
      </c>
      <c r="F10" t="s">
        <v>608</v>
      </c>
      <c r="G10" t="s">
        <v>609</v>
      </c>
      <c r="H10" t="s">
        <v>610</v>
      </c>
      <c r="I10">
        <v>151</v>
      </c>
      <c r="J10">
        <v>29</v>
      </c>
      <c r="K10">
        <v>9</v>
      </c>
      <c r="L10">
        <v>5.9602649006622516E-2</v>
      </c>
      <c r="M10">
        <v>0.31034482758620691</v>
      </c>
    </row>
    <row r="11" spans="1:13" x14ac:dyDescent="0.25">
      <c r="A11">
        <v>1.92346828771E-10</v>
      </c>
      <c r="B11">
        <v>8.5401991974199995E-8</v>
      </c>
      <c r="C11" t="s">
        <v>611</v>
      </c>
      <c r="D11" t="s">
        <v>599</v>
      </c>
      <c r="E11">
        <v>4</v>
      </c>
      <c r="F11" t="s">
        <v>612</v>
      </c>
      <c r="G11" t="s">
        <v>613</v>
      </c>
      <c r="H11" t="s">
        <v>614</v>
      </c>
      <c r="I11">
        <v>236</v>
      </c>
      <c r="J11">
        <v>33</v>
      </c>
      <c r="K11">
        <v>10</v>
      </c>
      <c r="L11">
        <v>4.2372881355932202E-2</v>
      </c>
      <c r="M11">
        <v>0.30303030303030304</v>
      </c>
    </row>
    <row r="12" spans="1:13" x14ac:dyDescent="0.25">
      <c r="A12">
        <v>1.64548679103E-8</v>
      </c>
      <c r="B12">
        <v>1.4611922704399999E-6</v>
      </c>
      <c r="C12" t="s">
        <v>615</v>
      </c>
      <c r="D12" t="s">
        <v>599</v>
      </c>
      <c r="E12">
        <v>4</v>
      </c>
      <c r="F12" t="s">
        <v>616</v>
      </c>
      <c r="G12" t="s">
        <v>609</v>
      </c>
      <c r="H12" t="s">
        <v>610</v>
      </c>
      <c r="I12">
        <v>140</v>
      </c>
      <c r="J12">
        <v>31</v>
      </c>
      <c r="K12">
        <v>9</v>
      </c>
      <c r="L12">
        <v>6.4285714285714279E-2</v>
      </c>
      <c r="M12">
        <v>0.29032258064516131</v>
      </c>
    </row>
    <row r="13" spans="1:13" x14ac:dyDescent="0.25">
      <c r="A13">
        <v>1.64548679103E-8</v>
      </c>
      <c r="B13">
        <v>1.4611922704399999E-6</v>
      </c>
      <c r="C13" t="s">
        <v>617</v>
      </c>
      <c r="D13" t="s">
        <v>599</v>
      </c>
      <c r="E13">
        <v>4</v>
      </c>
      <c r="F13" t="s">
        <v>618</v>
      </c>
      <c r="G13" t="s">
        <v>609</v>
      </c>
      <c r="H13" t="s">
        <v>610</v>
      </c>
      <c r="I13">
        <v>164</v>
      </c>
      <c r="J13">
        <v>31</v>
      </c>
      <c r="K13">
        <v>9</v>
      </c>
      <c r="L13">
        <v>5.4878048780487805E-2</v>
      </c>
      <c r="M13">
        <v>0.29032258064516131</v>
      </c>
    </row>
    <row r="14" spans="1:13" x14ac:dyDescent="0.25">
      <c r="A14">
        <v>2.2822851971399999E-6</v>
      </c>
      <c r="B14">
        <v>2.85285649642E-4</v>
      </c>
      <c r="C14" t="s">
        <v>619</v>
      </c>
      <c r="D14" t="s">
        <v>599</v>
      </c>
      <c r="E14">
        <v>3</v>
      </c>
      <c r="F14" t="s">
        <v>620</v>
      </c>
      <c r="G14" t="s">
        <v>621</v>
      </c>
      <c r="H14" t="s">
        <v>622</v>
      </c>
      <c r="I14">
        <v>437</v>
      </c>
      <c r="J14">
        <v>35</v>
      </c>
      <c r="K14">
        <v>10</v>
      </c>
      <c r="L14">
        <v>2.2883295194508008E-2</v>
      </c>
      <c r="M14">
        <v>0.2857142857142857</v>
      </c>
    </row>
    <row r="15" spans="1:13" x14ac:dyDescent="0.25">
      <c r="A15">
        <v>5.1349904190999998E-15</v>
      </c>
      <c r="B15">
        <v>3.7998929101299999E-13</v>
      </c>
      <c r="C15" t="s">
        <v>623</v>
      </c>
      <c r="D15" t="s">
        <v>590</v>
      </c>
      <c r="E15">
        <v>2</v>
      </c>
      <c r="F15" t="s">
        <v>624</v>
      </c>
      <c r="G15" t="s">
        <v>625</v>
      </c>
      <c r="H15" t="s">
        <v>626</v>
      </c>
      <c r="I15">
        <v>132</v>
      </c>
      <c r="J15">
        <v>37</v>
      </c>
      <c r="K15">
        <v>10</v>
      </c>
      <c r="L15">
        <v>7.575757575757576E-2</v>
      </c>
      <c r="M15">
        <v>0.27027027027027029</v>
      </c>
    </row>
    <row r="16" spans="1:13" x14ac:dyDescent="0.25">
      <c r="A16">
        <v>5.1349904190999998E-15</v>
      </c>
      <c r="B16">
        <v>4.3647418562300001E-13</v>
      </c>
      <c r="C16" t="s">
        <v>627</v>
      </c>
      <c r="D16" t="s">
        <v>590</v>
      </c>
      <c r="E16">
        <v>3</v>
      </c>
      <c r="F16" t="s">
        <v>628</v>
      </c>
      <c r="G16" t="s">
        <v>625</v>
      </c>
      <c r="H16" t="s">
        <v>626</v>
      </c>
      <c r="I16">
        <v>124</v>
      </c>
      <c r="J16">
        <v>37</v>
      </c>
      <c r="K16">
        <v>10</v>
      </c>
      <c r="L16">
        <v>8.0645161290322578E-2</v>
      </c>
      <c r="M16">
        <v>0.27027027027027029</v>
      </c>
    </row>
    <row r="17" spans="1:13" x14ac:dyDescent="0.25">
      <c r="A17">
        <v>6.8660139663299995E-8</v>
      </c>
      <c r="B17">
        <v>8.8277322424299999E-7</v>
      </c>
      <c r="C17" t="s">
        <v>629</v>
      </c>
      <c r="D17" t="s">
        <v>590</v>
      </c>
      <c r="E17">
        <v>4</v>
      </c>
      <c r="F17" t="s">
        <v>630</v>
      </c>
      <c r="G17" t="s">
        <v>631</v>
      </c>
      <c r="H17" t="s">
        <v>632</v>
      </c>
      <c r="I17">
        <v>648</v>
      </c>
      <c r="J17">
        <v>37</v>
      </c>
      <c r="K17">
        <v>10</v>
      </c>
      <c r="L17">
        <v>1.5432098765432098E-2</v>
      </c>
      <c r="M17">
        <v>0.27027027027027029</v>
      </c>
    </row>
    <row r="18" spans="1:13" x14ac:dyDescent="0.25">
      <c r="A18">
        <v>2.1465643387699999E-7</v>
      </c>
      <c r="B18">
        <v>2.4148848811200001E-6</v>
      </c>
      <c r="C18" t="s">
        <v>633</v>
      </c>
      <c r="D18" t="s">
        <v>590</v>
      </c>
      <c r="E18">
        <v>4</v>
      </c>
      <c r="F18" t="s">
        <v>634</v>
      </c>
      <c r="G18" t="s">
        <v>631</v>
      </c>
      <c r="H18" t="s">
        <v>632</v>
      </c>
      <c r="I18">
        <v>682</v>
      </c>
      <c r="J18">
        <v>38</v>
      </c>
      <c r="K18">
        <v>10</v>
      </c>
      <c r="L18">
        <v>1.466275659824047E-2</v>
      </c>
      <c r="M18">
        <v>0.26315789473684209</v>
      </c>
    </row>
    <row r="19" spans="1:13" x14ac:dyDescent="0.25">
      <c r="A19">
        <v>5.6595291146700004E-13</v>
      </c>
      <c r="B19">
        <v>2.0940257724299999E-11</v>
      </c>
      <c r="C19" t="s">
        <v>635</v>
      </c>
      <c r="D19" t="s">
        <v>590</v>
      </c>
      <c r="E19">
        <v>2</v>
      </c>
      <c r="F19" t="s">
        <v>636</v>
      </c>
      <c r="G19" t="s">
        <v>625</v>
      </c>
      <c r="H19" t="s">
        <v>626</v>
      </c>
      <c r="I19">
        <v>223</v>
      </c>
      <c r="J19">
        <v>39</v>
      </c>
      <c r="K19">
        <v>10</v>
      </c>
      <c r="L19">
        <v>4.4843049327354258E-2</v>
      </c>
      <c r="M19">
        <v>0.25641025641025639</v>
      </c>
    </row>
    <row r="20" spans="1:13" x14ac:dyDescent="0.25">
      <c r="A20">
        <v>1.1953290314199999E-12</v>
      </c>
      <c r="B20">
        <v>5.3789806413799997E-11</v>
      </c>
      <c r="C20" t="s">
        <v>637</v>
      </c>
      <c r="D20" t="s">
        <v>590</v>
      </c>
      <c r="E20">
        <v>4</v>
      </c>
      <c r="F20" t="s">
        <v>638</v>
      </c>
      <c r="G20" t="s">
        <v>639</v>
      </c>
      <c r="H20" t="s">
        <v>640</v>
      </c>
      <c r="I20">
        <v>604</v>
      </c>
      <c r="J20">
        <v>44</v>
      </c>
      <c r="K20">
        <v>10</v>
      </c>
      <c r="L20">
        <v>1.6556291390728478E-2</v>
      </c>
      <c r="M20">
        <v>0.22727272727272727</v>
      </c>
    </row>
    <row r="21" spans="1:13" x14ac:dyDescent="0.25">
      <c r="A21">
        <v>2.51090226329E-10</v>
      </c>
      <c r="B21">
        <v>6.2772556582300006E-8</v>
      </c>
      <c r="C21" t="s">
        <v>641</v>
      </c>
      <c r="D21" t="s">
        <v>599</v>
      </c>
      <c r="E21">
        <v>3</v>
      </c>
      <c r="F21" t="s">
        <v>642</v>
      </c>
      <c r="G21" t="s">
        <v>643</v>
      </c>
      <c r="H21" t="s">
        <v>644</v>
      </c>
      <c r="I21">
        <v>779</v>
      </c>
      <c r="J21">
        <v>46</v>
      </c>
      <c r="K21">
        <v>10</v>
      </c>
      <c r="L21">
        <v>1.2836970474967908E-2</v>
      </c>
      <c r="M21">
        <v>0.21739130434782608</v>
      </c>
    </row>
    <row r="22" spans="1:13" x14ac:dyDescent="0.25">
      <c r="A22">
        <v>1.3335925924700001E-13</v>
      </c>
      <c r="B22">
        <v>4.6675740736600001E-12</v>
      </c>
      <c r="C22" t="s">
        <v>645</v>
      </c>
      <c r="D22" t="s">
        <v>646</v>
      </c>
      <c r="E22">
        <v>2</v>
      </c>
      <c r="F22" t="s">
        <v>647</v>
      </c>
      <c r="G22" t="s">
        <v>648</v>
      </c>
      <c r="H22" t="s">
        <v>649</v>
      </c>
      <c r="I22">
        <v>181</v>
      </c>
      <c r="J22">
        <v>49</v>
      </c>
      <c r="K22">
        <v>10</v>
      </c>
      <c r="L22">
        <v>5.5248618784530384E-2</v>
      </c>
      <c r="M22">
        <v>0.20408163265306123</v>
      </c>
    </row>
    <row r="23" spans="1:13" x14ac:dyDescent="0.25">
      <c r="A23">
        <v>1.9006001345900001E-14</v>
      </c>
      <c r="B23">
        <v>8.0775505720200002E-13</v>
      </c>
      <c r="C23" t="s">
        <v>650</v>
      </c>
      <c r="D23" t="s">
        <v>590</v>
      </c>
      <c r="E23">
        <v>3</v>
      </c>
      <c r="F23" t="s">
        <v>651</v>
      </c>
      <c r="G23" t="s">
        <v>652</v>
      </c>
      <c r="H23" t="s">
        <v>653</v>
      </c>
      <c r="I23">
        <v>213</v>
      </c>
      <c r="J23">
        <v>51</v>
      </c>
      <c r="K23">
        <v>10</v>
      </c>
      <c r="L23">
        <v>4.6948356807511735E-2</v>
      </c>
      <c r="M23">
        <v>0.19607843137254902</v>
      </c>
    </row>
    <row r="24" spans="1:13" x14ac:dyDescent="0.25">
      <c r="A24">
        <v>1.9006001345900001E-14</v>
      </c>
      <c r="B24">
        <v>1.7105401211299999E-12</v>
      </c>
      <c r="C24" t="s">
        <v>654</v>
      </c>
      <c r="D24" t="s">
        <v>590</v>
      </c>
      <c r="E24">
        <v>4</v>
      </c>
      <c r="F24" t="s">
        <v>655</v>
      </c>
      <c r="G24" t="s">
        <v>652</v>
      </c>
      <c r="H24" t="s">
        <v>653</v>
      </c>
      <c r="I24">
        <v>132</v>
      </c>
      <c r="J24">
        <v>51</v>
      </c>
      <c r="K24">
        <v>10</v>
      </c>
      <c r="L24">
        <v>7.575757575757576E-2</v>
      </c>
      <c r="M24">
        <v>0.19607843137254902</v>
      </c>
    </row>
    <row r="25" spans="1:13" x14ac:dyDescent="0.25">
      <c r="A25">
        <v>9.1751603257200006E-11</v>
      </c>
      <c r="B25">
        <v>1.55977725537E-9</v>
      </c>
      <c r="C25" t="s">
        <v>656</v>
      </c>
      <c r="D25" t="s">
        <v>590</v>
      </c>
      <c r="E25">
        <v>3</v>
      </c>
      <c r="F25" t="s">
        <v>657</v>
      </c>
      <c r="G25" t="s">
        <v>658</v>
      </c>
      <c r="H25" t="s">
        <v>659</v>
      </c>
      <c r="I25">
        <v>1026</v>
      </c>
      <c r="J25">
        <v>52</v>
      </c>
      <c r="K25">
        <v>10</v>
      </c>
      <c r="L25">
        <v>9.7465886939571145E-3</v>
      </c>
      <c r="M25">
        <v>0.19230769230769232</v>
      </c>
    </row>
    <row r="26" spans="1:13" x14ac:dyDescent="0.25">
      <c r="A26">
        <v>9.1751603257200006E-11</v>
      </c>
      <c r="B26">
        <v>2.5709407867599999E-9</v>
      </c>
      <c r="C26" t="s">
        <v>660</v>
      </c>
      <c r="D26" t="s">
        <v>590</v>
      </c>
      <c r="E26">
        <v>4</v>
      </c>
      <c r="F26" t="s">
        <v>661</v>
      </c>
      <c r="G26" t="s">
        <v>662</v>
      </c>
      <c r="H26" t="s">
        <v>659</v>
      </c>
      <c r="I26">
        <v>1143</v>
      </c>
      <c r="J26">
        <v>52</v>
      </c>
      <c r="K26">
        <v>10</v>
      </c>
      <c r="L26">
        <v>8.7489063867016627E-3</v>
      </c>
      <c r="M26">
        <v>0.19230769230769232</v>
      </c>
    </row>
    <row r="27" spans="1:13" x14ac:dyDescent="0.25">
      <c r="A27">
        <v>2.34603626265E-7</v>
      </c>
      <c r="B27">
        <v>1.6656857464800001E-5</v>
      </c>
      <c r="C27" t="s">
        <v>663</v>
      </c>
      <c r="D27" t="s">
        <v>646</v>
      </c>
      <c r="E27">
        <v>4</v>
      </c>
      <c r="F27" t="s">
        <v>664</v>
      </c>
      <c r="G27" t="s">
        <v>665</v>
      </c>
      <c r="H27" t="s">
        <v>666</v>
      </c>
      <c r="I27">
        <v>634</v>
      </c>
      <c r="J27">
        <v>47</v>
      </c>
      <c r="K27">
        <v>9</v>
      </c>
      <c r="L27">
        <v>1.4195583596214511E-2</v>
      </c>
      <c r="M27">
        <v>0.19148936170212766</v>
      </c>
    </row>
    <row r="28" spans="1:13" x14ac:dyDescent="0.25">
      <c r="A28">
        <v>1.6668921153300001E-13</v>
      </c>
      <c r="B28">
        <v>4.7228609934299997E-12</v>
      </c>
      <c r="C28" t="s">
        <v>667</v>
      </c>
      <c r="D28" t="s">
        <v>590</v>
      </c>
      <c r="E28">
        <v>3</v>
      </c>
      <c r="F28" t="s">
        <v>668</v>
      </c>
      <c r="G28" t="s">
        <v>669</v>
      </c>
      <c r="H28" t="s">
        <v>670</v>
      </c>
      <c r="I28">
        <v>250</v>
      </c>
      <c r="J28">
        <v>54</v>
      </c>
      <c r="K28">
        <v>10</v>
      </c>
      <c r="L28">
        <v>0.04</v>
      </c>
      <c r="M28">
        <v>0.18518518518518517</v>
      </c>
    </row>
    <row r="29" spans="1:13" x14ac:dyDescent="0.25">
      <c r="A29">
        <v>5.6557256514900002E-9</v>
      </c>
      <c r="B29">
        <v>8.3704739641999999E-7</v>
      </c>
      <c r="C29" t="s">
        <v>671</v>
      </c>
      <c r="D29" t="s">
        <v>599</v>
      </c>
      <c r="E29">
        <v>4</v>
      </c>
      <c r="F29" t="s">
        <v>672</v>
      </c>
      <c r="G29" t="s">
        <v>673</v>
      </c>
      <c r="H29" t="s">
        <v>674</v>
      </c>
      <c r="I29">
        <v>1161</v>
      </c>
      <c r="J29">
        <v>54</v>
      </c>
      <c r="K29">
        <v>10</v>
      </c>
      <c r="L29">
        <v>8.6132644272179162E-3</v>
      </c>
      <c r="M29">
        <v>0.18518518518518517</v>
      </c>
    </row>
    <row r="30" spans="1:13" x14ac:dyDescent="0.25">
      <c r="A30">
        <v>1.14264034967E-10</v>
      </c>
      <c r="B30">
        <v>2.5709407867599999E-9</v>
      </c>
      <c r="C30" t="s">
        <v>675</v>
      </c>
      <c r="D30" t="s">
        <v>590</v>
      </c>
      <c r="E30">
        <v>4</v>
      </c>
      <c r="F30" t="s">
        <v>676</v>
      </c>
      <c r="G30" t="s">
        <v>677</v>
      </c>
      <c r="H30" t="s">
        <v>678</v>
      </c>
      <c r="I30">
        <v>284</v>
      </c>
      <c r="J30">
        <v>61</v>
      </c>
      <c r="K30">
        <v>10</v>
      </c>
      <c r="L30">
        <v>3.5211267605633804E-2</v>
      </c>
      <c r="M30">
        <v>0.16393442622950818</v>
      </c>
    </row>
    <row r="31" spans="1:13" x14ac:dyDescent="0.25">
      <c r="A31">
        <v>9.5565994139000009E-7</v>
      </c>
      <c r="B31">
        <v>3.3925927919300003E-5</v>
      </c>
      <c r="C31" t="s">
        <v>679</v>
      </c>
      <c r="D31" t="s">
        <v>646</v>
      </c>
      <c r="E31">
        <v>4</v>
      </c>
      <c r="F31" t="s">
        <v>680</v>
      </c>
      <c r="G31" t="s">
        <v>681</v>
      </c>
      <c r="H31" t="s">
        <v>682</v>
      </c>
      <c r="I31">
        <v>2180</v>
      </c>
      <c r="J31">
        <v>64</v>
      </c>
      <c r="K31">
        <v>10</v>
      </c>
      <c r="L31">
        <v>4.5871559633027525E-3</v>
      </c>
      <c r="M31">
        <v>0.15625</v>
      </c>
    </row>
    <row r="32" spans="1:13" x14ac:dyDescent="0.25">
      <c r="A32">
        <v>6.6159287476099999E-6</v>
      </c>
      <c r="B32">
        <v>1.5657698036000001E-4</v>
      </c>
      <c r="C32" t="s">
        <v>683</v>
      </c>
      <c r="D32" t="s">
        <v>646</v>
      </c>
      <c r="E32">
        <v>4</v>
      </c>
      <c r="F32" t="s">
        <v>684</v>
      </c>
      <c r="G32" t="s">
        <v>685</v>
      </c>
      <c r="H32" t="s">
        <v>686</v>
      </c>
      <c r="I32">
        <v>1110</v>
      </c>
      <c r="J32">
        <v>67</v>
      </c>
      <c r="K32">
        <v>10</v>
      </c>
      <c r="L32">
        <v>9.0090090090090089E-3</v>
      </c>
      <c r="M32">
        <v>0.14925373134328357</v>
      </c>
    </row>
    <row r="33" spans="1:13" x14ac:dyDescent="0.25">
      <c r="A33">
        <v>1.4278003812099999E-6</v>
      </c>
      <c r="B33">
        <v>1.42780038121E-5</v>
      </c>
      <c r="C33" t="s">
        <v>687</v>
      </c>
      <c r="D33" t="s">
        <v>590</v>
      </c>
      <c r="E33">
        <v>4</v>
      </c>
      <c r="F33" t="s">
        <v>688</v>
      </c>
      <c r="G33" t="s">
        <v>689</v>
      </c>
      <c r="H33" t="s">
        <v>690</v>
      </c>
      <c r="I33">
        <v>40</v>
      </c>
      <c r="J33">
        <v>14</v>
      </c>
      <c r="K33">
        <v>2</v>
      </c>
      <c r="L33">
        <v>0.05</v>
      </c>
      <c r="M33">
        <v>0.14285714285714285</v>
      </c>
    </row>
    <row r="34" spans="1:13" x14ac:dyDescent="0.25">
      <c r="A34">
        <v>2.4321525933899999E-7</v>
      </c>
      <c r="B34">
        <v>1.79979291911E-5</v>
      </c>
      <c r="C34" t="s">
        <v>691</v>
      </c>
      <c r="D34" t="s">
        <v>599</v>
      </c>
      <c r="E34">
        <v>4</v>
      </c>
      <c r="F34" t="s">
        <v>692</v>
      </c>
      <c r="G34" t="s">
        <v>693</v>
      </c>
      <c r="H34" t="s">
        <v>694</v>
      </c>
      <c r="I34">
        <v>783</v>
      </c>
      <c r="J34">
        <v>80</v>
      </c>
      <c r="K34">
        <v>10</v>
      </c>
      <c r="L34">
        <v>1.277139208173691E-2</v>
      </c>
      <c r="M34">
        <v>0.125</v>
      </c>
    </row>
    <row r="35" spans="1:13" x14ac:dyDescent="0.25">
      <c r="A35">
        <v>1.6414055521700001E-10</v>
      </c>
      <c r="B35">
        <v>3.03660027152E-9</v>
      </c>
      <c r="C35" t="s">
        <v>695</v>
      </c>
      <c r="D35" t="s">
        <v>590</v>
      </c>
      <c r="E35">
        <v>2</v>
      </c>
      <c r="F35" t="s">
        <v>696</v>
      </c>
      <c r="G35" t="s">
        <v>697</v>
      </c>
      <c r="H35" t="s">
        <v>698</v>
      </c>
      <c r="I35">
        <v>877</v>
      </c>
      <c r="J35">
        <v>82</v>
      </c>
      <c r="K35">
        <v>10</v>
      </c>
      <c r="L35">
        <v>1.1402508551881414E-2</v>
      </c>
      <c r="M35">
        <v>0.12195121951219512</v>
      </c>
    </row>
    <row r="36" spans="1:13" x14ac:dyDescent="0.25">
      <c r="A36">
        <v>2.6215510174700001E-4</v>
      </c>
      <c r="B36">
        <v>1.9661632631099999E-3</v>
      </c>
      <c r="C36" t="s">
        <v>699</v>
      </c>
      <c r="D36" t="s">
        <v>590</v>
      </c>
      <c r="E36">
        <v>4</v>
      </c>
      <c r="F36" t="s">
        <v>700</v>
      </c>
      <c r="G36" t="s">
        <v>701</v>
      </c>
      <c r="H36" t="s">
        <v>702</v>
      </c>
      <c r="I36">
        <v>2959</v>
      </c>
      <c r="J36">
        <v>85</v>
      </c>
      <c r="K36">
        <v>10</v>
      </c>
      <c r="L36">
        <v>3.3795201081446434E-3</v>
      </c>
      <c r="M36">
        <v>0.11764705882352941</v>
      </c>
    </row>
    <row r="37" spans="1:13" x14ac:dyDescent="0.25">
      <c r="A37">
        <v>1.5180011372600001E-5</v>
      </c>
      <c r="B37">
        <v>6.1272045904E-4</v>
      </c>
      <c r="C37" t="s">
        <v>703</v>
      </c>
      <c r="D37" t="s">
        <v>599</v>
      </c>
      <c r="E37">
        <v>4</v>
      </c>
      <c r="F37" t="s">
        <v>704</v>
      </c>
      <c r="G37" t="s">
        <v>705</v>
      </c>
      <c r="H37" t="s">
        <v>706</v>
      </c>
      <c r="I37">
        <v>1011</v>
      </c>
      <c r="J37">
        <v>96</v>
      </c>
      <c r="K37">
        <v>10</v>
      </c>
      <c r="L37">
        <v>9.8911968348170121E-3</v>
      </c>
      <c r="M37">
        <v>0.10416666666666667</v>
      </c>
    </row>
    <row r="38" spans="1:13" x14ac:dyDescent="0.25">
      <c r="A38">
        <v>4.5403852653100002E-14</v>
      </c>
      <c r="B38">
        <v>3.40528894898E-12</v>
      </c>
      <c r="C38" t="s">
        <v>707</v>
      </c>
      <c r="D38" t="s">
        <v>646</v>
      </c>
      <c r="E38">
        <v>3</v>
      </c>
      <c r="F38" t="s">
        <v>708</v>
      </c>
      <c r="G38" t="s">
        <v>709</v>
      </c>
      <c r="H38" t="s">
        <v>710</v>
      </c>
      <c r="I38">
        <v>3555</v>
      </c>
      <c r="J38">
        <v>118</v>
      </c>
      <c r="K38">
        <v>10</v>
      </c>
      <c r="L38">
        <v>2.8129395218002813E-3</v>
      </c>
      <c r="M38">
        <v>8.4745762711864403E-2</v>
      </c>
    </row>
    <row r="39" spans="1:13" x14ac:dyDescent="0.25">
      <c r="A39">
        <v>1.2083381233300001E-8</v>
      </c>
      <c r="B39">
        <v>1.812507185E-7</v>
      </c>
      <c r="C39" t="s">
        <v>711</v>
      </c>
      <c r="D39" t="s">
        <v>590</v>
      </c>
      <c r="E39">
        <v>4</v>
      </c>
      <c r="F39" t="s">
        <v>712</v>
      </c>
      <c r="G39" t="s">
        <v>713</v>
      </c>
      <c r="H39" t="s">
        <v>714</v>
      </c>
      <c r="I39">
        <v>3843</v>
      </c>
      <c r="J39">
        <v>128</v>
      </c>
      <c r="K39">
        <v>10</v>
      </c>
      <c r="L39">
        <v>2.6021337496747333E-3</v>
      </c>
      <c r="M39">
        <v>7.8125E-2</v>
      </c>
    </row>
    <row r="40" spans="1:13" x14ac:dyDescent="0.25">
      <c r="A40">
        <v>2.2316646196099999E-6</v>
      </c>
      <c r="B40">
        <v>1.23857386388E-4</v>
      </c>
      <c r="C40" t="s">
        <v>715</v>
      </c>
      <c r="D40" t="s">
        <v>599</v>
      </c>
      <c r="E40">
        <v>4</v>
      </c>
      <c r="F40" t="s">
        <v>716</v>
      </c>
      <c r="G40" t="s">
        <v>717</v>
      </c>
      <c r="H40" t="s">
        <v>718</v>
      </c>
      <c r="I40">
        <v>4427</v>
      </c>
      <c r="J40">
        <v>141</v>
      </c>
      <c r="K40">
        <v>10</v>
      </c>
      <c r="L40">
        <v>2.25886604924328E-3</v>
      </c>
      <c r="M40">
        <v>7.0921985815602842E-2</v>
      </c>
    </row>
    <row r="41" spans="1:13" x14ac:dyDescent="0.25">
      <c r="A41">
        <v>1.71417836204E-6</v>
      </c>
      <c r="B41">
        <v>1.08727884678E-4</v>
      </c>
      <c r="C41" t="s">
        <v>719</v>
      </c>
      <c r="D41" t="s">
        <v>599</v>
      </c>
      <c r="E41">
        <v>4</v>
      </c>
      <c r="F41" t="s">
        <v>720</v>
      </c>
      <c r="G41" t="s">
        <v>721</v>
      </c>
      <c r="H41" t="s">
        <v>722</v>
      </c>
      <c r="I41">
        <v>4561</v>
      </c>
      <c r="J41">
        <v>145</v>
      </c>
      <c r="K41">
        <v>10</v>
      </c>
      <c r="L41">
        <v>2.1925016443762333E-3</v>
      </c>
      <c r="M41">
        <v>6.8965517241379309E-2</v>
      </c>
    </row>
    <row r="42" spans="1:13" x14ac:dyDescent="0.25">
      <c r="A42">
        <v>4.7529547451300002E-7</v>
      </c>
      <c r="B42">
        <v>6.7333525555999997E-6</v>
      </c>
      <c r="C42" t="s">
        <v>723</v>
      </c>
      <c r="D42" t="s">
        <v>590</v>
      </c>
      <c r="E42">
        <v>3</v>
      </c>
      <c r="F42" t="s">
        <v>724</v>
      </c>
      <c r="G42" t="s">
        <v>725</v>
      </c>
      <c r="H42" t="s">
        <v>726</v>
      </c>
      <c r="I42">
        <v>4327</v>
      </c>
      <c r="J42">
        <v>149</v>
      </c>
      <c r="K42">
        <v>10</v>
      </c>
      <c r="L42">
        <v>2.3110700254217703E-3</v>
      </c>
      <c r="M42">
        <v>6.7114093959731544E-2</v>
      </c>
    </row>
    <row r="43" spans="1:13" x14ac:dyDescent="0.25">
      <c r="A43">
        <v>1.48146378158E-5</v>
      </c>
      <c r="B43">
        <v>6.1272045904E-4</v>
      </c>
      <c r="C43" t="s">
        <v>727</v>
      </c>
      <c r="D43" t="s">
        <v>599</v>
      </c>
      <c r="E43">
        <v>4</v>
      </c>
      <c r="F43" t="s">
        <v>728</v>
      </c>
      <c r="G43" t="s">
        <v>729</v>
      </c>
      <c r="H43" t="s">
        <v>730</v>
      </c>
      <c r="I43">
        <v>5017</v>
      </c>
      <c r="J43">
        <v>167</v>
      </c>
      <c r="K43">
        <v>10</v>
      </c>
      <c r="L43">
        <v>1.9932230416583618E-3</v>
      </c>
      <c r="M43">
        <v>5.9880239520958084E-2</v>
      </c>
    </row>
    <row r="44" spans="1:13" x14ac:dyDescent="0.25">
      <c r="A44">
        <v>5.1570045128500003E-6</v>
      </c>
      <c r="B44">
        <v>6.3603055658500006E-5</v>
      </c>
      <c r="C44" t="s">
        <v>731</v>
      </c>
      <c r="D44" t="s">
        <v>590</v>
      </c>
      <c r="E44">
        <v>2</v>
      </c>
      <c r="F44" t="s">
        <v>732</v>
      </c>
      <c r="G44" t="s">
        <v>733</v>
      </c>
      <c r="H44" t="s">
        <v>734</v>
      </c>
      <c r="I44">
        <v>4363</v>
      </c>
      <c r="J44">
        <v>181</v>
      </c>
      <c r="K44">
        <v>10</v>
      </c>
      <c r="L44">
        <v>2.2920009168003667E-3</v>
      </c>
      <c r="M44">
        <v>5.5248618784530384E-2</v>
      </c>
    </row>
    <row r="45" spans="1:13" x14ac:dyDescent="0.25">
      <c r="A45">
        <v>5.1570045128500003E-6</v>
      </c>
      <c r="B45">
        <v>6.2620769084599994E-5</v>
      </c>
      <c r="C45" t="s">
        <v>735</v>
      </c>
      <c r="D45" t="s">
        <v>590</v>
      </c>
      <c r="E45">
        <v>3</v>
      </c>
      <c r="F45" t="s">
        <v>736</v>
      </c>
      <c r="G45" t="s">
        <v>733</v>
      </c>
      <c r="H45" t="s">
        <v>734</v>
      </c>
      <c r="I45">
        <v>4362</v>
      </c>
      <c r="J45">
        <v>181</v>
      </c>
      <c r="K45">
        <v>10</v>
      </c>
      <c r="L45">
        <v>2.2925263640531865E-3</v>
      </c>
      <c r="M45">
        <v>5.5248618784530384E-2</v>
      </c>
    </row>
    <row r="46" spans="1:13" x14ac:dyDescent="0.25">
      <c r="A46">
        <v>4.0110211290400004E-6</v>
      </c>
      <c r="B46">
        <v>7.0192869758099996E-5</v>
      </c>
      <c r="C46" t="s">
        <v>737</v>
      </c>
      <c r="D46" t="s">
        <v>646</v>
      </c>
      <c r="E46">
        <v>2</v>
      </c>
      <c r="F46" t="s">
        <v>738</v>
      </c>
      <c r="G46" t="s">
        <v>739</v>
      </c>
      <c r="H46" t="s">
        <v>740</v>
      </c>
      <c r="I46">
        <v>5609</v>
      </c>
      <c r="J46">
        <v>195</v>
      </c>
      <c r="K46">
        <v>10</v>
      </c>
      <c r="L46">
        <v>1.7828489926903191E-3</v>
      </c>
      <c r="M46">
        <v>5.128205128205128E-2</v>
      </c>
    </row>
    <row r="47" spans="1:13" x14ac:dyDescent="0.25">
      <c r="A47">
        <v>1.6369506415100001E-5</v>
      </c>
      <c r="B47">
        <v>1.9097757484299999E-4</v>
      </c>
      <c r="C47" t="s">
        <v>741</v>
      </c>
      <c r="D47" t="s">
        <v>646</v>
      </c>
      <c r="E47">
        <v>2</v>
      </c>
      <c r="F47" t="s">
        <v>742</v>
      </c>
      <c r="G47" t="s">
        <v>739</v>
      </c>
      <c r="H47" t="s">
        <v>740</v>
      </c>
      <c r="I47">
        <v>5714</v>
      </c>
      <c r="J47">
        <v>199</v>
      </c>
      <c r="K47">
        <v>10</v>
      </c>
      <c r="L47">
        <v>1.7500875043752187E-3</v>
      </c>
      <c r="M47">
        <v>5.0251256281407038E-2</v>
      </c>
    </row>
    <row r="48" spans="1:13" x14ac:dyDescent="0.25">
      <c r="A48">
        <v>8.9949848123800001E-13</v>
      </c>
      <c r="B48">
        <v>2.2187629203899999E-11</v>
      </c>
      <c r="C48" t="s">
        <v>743</v>
      </c>
      <c r="D48" t="s">
        <v>590</v>
      </c>
      <c r="E48">
        <v>2</v>
      </c>
      <c r="F48" t="s">
        <v>744</v>
      </c>
      <c r="G48" t="s">
        <v>745</v>
      </c>
      <c r="H48" t="s">
        <v>746</v>
      </c>
      <c r="I48">
        <v>4333</v>
      </c>
      <c r="J48">
        <v>204</v>
      </c>
      <c r="K48">
        <v>10</v>
      </c>
      <c r="L48">
        <v>2.3078698361412415E-3</v>
      </c>
      <c r="M48">
        <v>4.9019607843137254E-2</v>
      </c>
    </row>
    <row r="49" spans="1:13" x14ac:dyDescent="0.25">
      <c r="A49">
        <v>8.9949848123800001E-13</v>
      </c>
      <c r="B49">
        <v>1.9114342726299999E-11</v>
      </c>
      <c r="C49" t="s">
        <v>747</v>
      </c>
      <c r="D49" t="s">
        <v>590</v>
      </c>
      <c r="E49">
        <v>3</v>
      </c>
      <c r="F49" t="s">
        <v>748</v>
      </c>
      <c r="G49" t="s">
        <v>745</v>
      </c>
      <c r="H49" t="s">
        <v>746</v>
      </c>
      <c r="I49">
        <v>4315</v>
      </c>
      <c r="J49">
        <v>204</v>
      </c>
      <c r="K49">
        <v>10</v>
      </c>
      <c r="L49">
        <v>2.3174971031286211E-3</v>
      </c>
      <c r="M49">
        <v>4.9019607843137254E-2</v>
      </c>
    </row>
    <row r="50" spans="1:13" x14ac:dyDescent="0.25">
      <c r="A50">
        <v>1.11279071025E-4</v>
      </c>
      <c r="B50">
        <v>9.1046512656900002E-4</v>
      </c>
      <c r="C50" t="s">
        <v>749</v>
      </c>
      <c r="D50" t="s">
        <v>590</v>
      </c>
      <c r="E50">
        <v>4</v>
      </c>
      <c r="F50" t="s">
        <v>750</v>
      </c>
      <c r="G50" t="s">
        <v>751</v>
      </c>
      <c r="H50" t="s">
        <v>752</v>
      </c>
      <c r="I50">
        <v>6959</v>
      </c>
      <c r="J50">
        <v>205</v>
      </c>
      <c r="K50">
        <v>10</v>
      </c>
      <c r="L50">
        <v>1.4369880729989942E-3</v>
      </c>
      <c r="M50">
        <v>4.878048780487805E-2</v>
      </c>
    </row>
    <row r="51" spans="1:13" x14ac:dyDescent="0.25">
      <c r="A51">
        <v>3.7218950625299999E-6</v>
      </c>
      <c r="B51">
        <v>5.5084046925500002E-5</v>
      </c>
      <c r="C51" t="s">
        <v>753</v>
      </c>
      <c r="D51" t="s">
        <v>590</v>
      </c>
      <c r="E51">
        <v>2</v>
      </c>
      <c r="F51" t="s">
        <v>754</v>
      </c>
      <c r="G51" t="s">
        <v>755</v>
      </c>
      <c r="H51" t="s">
        <v>756</v>
      </c>
      <c r="I51">
        <v>8349</v>
      </c>
      <c r="J51">
        <v>331</v>
      </c>
      <c r="K51">
        <v>10</v>
      </c>
      <c r="L51">
        <v>1.1977482333213559E-3</v>
      </c>
      <c r="M51">
        <v>3.0211480362537766E-2</v>
      </c>
    </row>
    <row r="52" spans="1:13" x14ac:dyDescent="0.25">
      <c r="A52">
        <v>8.2854519185799995E-4</v>
      </c>
      <c r="B52">
        <v>8.7589063139300004E-3</v>
      </c>
      <c r="C52" t="s">
        <v>757</v>
      </c>
      <c r="D52" t="s">
        <v>590</v>
      </c>
      <c r="E52">
        <v>2</v>
      </c>
      <c r="F52" t="s">
        <v>758</v>
      </c>
      <c r="G52" t="s">
        <v>759</v>
      </c>
      <c r="H52" t="s">
        <v>760</v>
      </c>
      <c r="I52">
        <v>12181</v>
      </c>
      <c r="J52">
        <v>396</v>
      </c>
      <c r="K52">
        <v>10</v>
      </c>
      <c r="L52">
        <v>8.2095066086528196E-4</v>
      </c>
      <c r="M52">
        <v>2.5252525252525252E-2</v>
      </c>
    </row>
    <row r="53" spans="1:13" x14ac:dyDescent="0.25">
      <c r="A53">
        <v>5.1773300536300001E-4</v>
      </c>
      <c r="B53">
        <v>1.6419532455799999E-2</v>
      </c>
      <c r="C53" t="s">
        <v>761</v>
      </c>
      <c r="D53" t="s">
        <v>599</v>
      </c>
      <c r="E53">
        <v>4</v>
      </c>
      <c r="F53" t="s">
        <v>762</v>
      </c>
      <c r="G53" t="s">
        <v>763</v>
      </c>
      <c r="H53" t="s">
        <v>764</v>
      </c>
      <c r="I53">
        <v>76</v>
      </c>
      <c r="J53">
        <v>11</v>
      </c>
      <c r="K53">
        <f>COUNTA(#REF!)</f>
        <v>1</v>
      </c>
      <c r="L53">
        <f t="shared" ref="L53:L57" si="0">K53/I53</f>
        <v>1.3157894736842105E-2</v>
      </c>
      <c r="M53">
        <f t="shared" ref="M53:M57" si="1">K53/J53</f>
        <v>9.0909090909090912E-2</v>
      </c>
    </row>
    <row r="54" spans="1:13" x14ac:dyDescent="0.25">
      <c r="A54">
        <v>5.6559336393199996E-4</v>
      </c>
      <c r="B54">
        <v>1.67415635724E-2</v>
      </c>
      <c r="C54" t="s">
        <v>765</v>
      </c>
      <c r="D54" t="s">
        <v>599</v>
      </c>
      <c r="E54">
        <v>4</v>
      </c>
      <c r="F54" t="s">
        <v>766</v>
      </c>
      <c r="G54" t="s">
        <v>767</v>
      </c>
      <c r="H54" t="s">
        <v>768</v>
      </c>
      <c r="I54">
        <v>413</v>
      </c>
      <c r="J54">
        <v>23</v>
      </c>
      <c r="K54">
        <f>COUNTA(#REF!)</f>
        <v>1</v>
      </c>
      <c r="L54">
        <f t="shared" si="0"/>
        <v>2.4213075060532689E-3</v>
      </c>
      <c r="M54">
        <f t="shared" si="1"/>
        <v>4.3478260869565216E-2</v>
      </c>
    </row>
    <row r="55" spans="1:13" x14ac:dyDescent="0.25">
      <c r="A55">
        <v>7.2498797204099995E-4</v>
      </c>
      <c r="B55">
        <v>7.3948773148200003E-2</v>
      </c>
      <c r="C55" t="s">
        <v>769</v>
      </c>
      <c r="D55" t="s">
        <v>599</v>
      </c>
      <c r="E55">
        <v>2</v>
      </c>
      <c r="F55" t="s">
        <v>770</v>
      </c>
      <c r="G55" t="s">
        <v>771</v>
      </c>
      <c r="H55" t="s">
        <v>772</v>
      </c>
      <c r="I55">
        <v>3082</v>
      </c>
      <c r="J55">
        <v>155</v>
      </c>
      <c r="K55">
        <f>COUNTA(#REF!)</f>
        <v>1</v>
      </c>
      <c r="L55">
        <f t="shared" si="0"/>
        <v>3.2446463335496429E-4</v>
      </c>
      <c r="M55">
        <f t="shared" si="1"/>
        <v>6.4516129032258064E-3</v>
      </c>
    </row>
    <row r="57" spans="1:13" x14ac:dyDescent="0.25">
      <c r="A57">
        <v>7.96352252869E-4</v>
      </c>
      <c r="B57">
        <v>6.6362687739099993E-2</v>
      </c>
      <c r="C57" t="s">
        <v>773</v>
      </c>
      <c r="D57" t="s">
        <v>599</v>
      </c>
      <c r="E57">
        <v>3</v>
      </c>
      <c r="F57" t="s">
        <v>774</v>
      </c>
      <c r="G57" t="s">
        <v>775</v>
      </c>
      <c r="H57" t="s">
        <v>776</v>
      </c>
      <c r="I57">
        <v>3662</v>
      </c>
      <c r="J57">
        <v>165</v>
      </c>
      <c r="K57">
        <f>COUNTA(#REF!)</f>
        <v>1</v>
      </c>
      <c r="L57">
        <f t="shared" si="0"/>
        <v>2.7307482250136535E-4</v>
      </c>
      <c r="M57">
        <f t="shared" si="1"/>
        <v>6.0606060606060606E-3</v>
      </c>
    </row>
    <row r="59" spans="1:13" x14ac:dyDescent="0.25">
      <c r="A59">
        <v>9.0690195148300002E-4</v>
      </c>
      <c r="B59">
        <v>2.5166529153700001E-2</v>
      </c>
      <c r="C59" t="s">
        <v>777</v>
      </c>
      <c r="D59" t="s">
        <v>599</v>
      </c>
      <c r="E59">
        <v>4</v>
      </c>
      <c r="F59" t="s">
        <v>778</v>
      </c>
      <c r="G59" t="s">
        <v>779</v>
      </c>
      <c r="H59" t="s">
        <v>780</v>
      </c>
      <c r="I59">
        <v>65</v>
      </c>
      <c r="J59">
        <v>13</v>
      </c>
      <c r="K59">
        <f>COUNTA(#REF!)</f>
        <v>1</v>
      </c>
      <c r="L59">
        <f t="shared" ref="L59:L87" si="2">K59/I59</f>
        <v>1.5384615384615385E-2</v>
      </c>
      <c r="M59">
        <f t="shared" ref="M59:M87" si="3">K59/J59</f>
        <v>7.6923076923076927E-2</v>
      </c>
    </row>
    <row r="60" spans="1:13" x14ac:dyDescent="0.25">
      <c r="A60">
        <v>1.30189904069E-3</v>
      </c>
      <c r="B60">
        <v>8.1368690043299996E-2</v>
      </c>
      <c r="C60" t="s">
        <v>781</v>
      </c>
      <c r="D60" t="s">
        <v>599</v>
      </c>
      <c r="E60">
        <v>3</v>
      </c>
      <c r="F60" t="s">
        <v>782</v>
      </c>
      <c r="G60" t="s">
        <v>783</v>
      </c>
      <c r="H60" t="s">
        <v>784</v>
      </c>
      <c r="I60">
        <v>78</v>
      </c>
      <c r="J60">
        <v>7</v>
      </c>
      <c r="K60">
        <f>COUNTA(#REF!)</f>
        <v>1</v>
      </c>
      <c r="L60">
        <f t="shared" si="2"/>
        <v>1.282051282051282E-2</v>
      </c>
      <c r="M60">
        <f t="shared" si="3"/>
        <v>0.14285714285714285</v>
      </c>
    </row>
    <row r="61" spans="1:13" x14ac:dyDescent="0.25">
      <c r="A61">
        <v>1.30189904069E-3</v>
      </c>
      <c r="B61">
        <v>3.20207480729E-2</v>
      </c>
      <c r="C61" t="s">
        <v>785</v>
      </c>
      <c r="D61" t="s">
        <v>599</v>
      </c>
      <c r="E61">
        <v>4</v>
      </c>
      <c r="F61" t="s">
        <v>786</v>
      </c>
      <c r="G61" t="s">
        <v>783</v>
      </c>
      <c r="H61" t="s">
        <v>784</v>
      </c>
      <c r="I61">
        <v>63</v>
      </c>
      <c r="J61">
        <v>7</v>
      </c>
      <c r="K61">
        <f>COUNTA(#REF!)</f>
        <v>1</v>
      </c>
      <c r="L61">
        <f t="shared" si="2"/>
        <v>1.5873015873015872E-2</v>
      </c>
      <c r="M61">
        <f t="shared" si="3"/>
        <v>0.14285714285714285</v>
      </c>
    </row>
    <row r="62" spans="1:13" x14ac:dyDescent="0.25">
      <c r="A62">
        <v>1.30189904069E-3</v>
      </c>
      <c r="B62">
        <v>3.20207480729E-2</v>
      </c>
      <c r="C62" t="s">
        <v>787</v>
      </c>
      <c r="D62" t="s">
        <v>599</v>
      </c>
      <c r="E62">
        <v>4</v>
      </c>
      <c r="F62" t="s">
        <v>788</v>
      </c>
      <c r="G62" t="s">
        <v>783</v>
      </c>
      <c r="H62" t="s">
        <v>784</v>
      </c>
      <c r="I62">
        <v>76</v>
      </c>
      <c r="J62">
        <v>7</v>
      </c>
      <c r="K62">
        <f>COUNTA(#REF!)</f>
        <v>1</v>
      </c>
      <c r="L62">
        <f t="shared" si="2"/>
        <v>1.3157894736842105E-2</v>
      </c>
      <c r="M62">
        <f t="shared" si="3"/>
        <v>0.14285714285714285</v>
      </c>
    </row>
    <row r="63" spans="1:13" x14ac:dyDescent="0.25">
      <c r="A63">
        <v>1.3702572373500001E-3</v>
      </c>
      <c r="B63">
        <v>1.12665595071E-2</v>
      </c>
      <c r="C63" t="s">
        <v>789</v>
      </c>
      <c r="D63" t="s">
        <v>590</v>
      </c>
      <c r="E63">
        <v>2</v>
      </c>
      <c r="F63" t="s">
        <v>790</v>
      </c>
      <c r="G63" t="s">
        <v>791</v>
      </c>
      <c r="H63" t="s">
        <v>792</v>
      </c>
      <c r="I63">
        <v>438</v>
      </c>
      <c r="J63">
        <v>26</v>
      </c>
      <c r="K63">
        <f>COUNTA(#REF!)</f>
        <v>1</v>
      </c>
      <c r="L63">
        <f t="shared" si="2"/>
        <v>2.2831050228310501E-3</v>
      </c>
      <c r="M63">
        <f t="shared" si="3"/>
        <v>3.8461538461538464E-2</v>
      </c>
    </row>
    <row r="64" spans="1:13" x14ac:dyDescent="0.25">
      <c r="A64">
        <v>1.3702572373500001E-3</v>
      </c>
      <c r="B64">
        <v>1.12665595071E-2</v>
      </c>
      <c r="C64" t="s">
        <v>793</v>
      </c>
      <c r="D64" t="s">
        <v>590</v>
      </c>
      <c r="E64">
        <v>2</v>
      </c>
      <c r="F64" t="s">
        <v>794</v>
      </c>
      <c r="G64" t="s">
        <v>791</v>
      </c>
      <c r="H64" t="s">
        <v>792</v>
      </c>
      <c r="I64">
        <v>447</v>
      </c>
      <c r="J64">
        <v>26</v>
      </c>
      <c r="K64">
        <f>COUNTA(#REF!)</f>
        <v>1</v>
      </c>
      <c r="L64">
        <f t="shared" si="2"/>
        <v>2.2371364653243847E-3</v>
      </c>
      <c r="M64">
        <f t="shared" si="3"/>
        <v>3.8461538461538464E-2</v>
      </c>
    </row>
    <row r="65" spans="1:13" x14ac:dyDescent="0.25">
      <c r="A65">
        <v>1.3702572373500001E-3</v>
      </c>
      <c r="B65">
        <v>1.16471865175E-2</v>
      </c>
      <c r="C65" t="s">
        <v>795</v>
      </c>
      <c r="D65" t="s">
        <v>590</v>
      </c>
      <c r="E65">
        <v>3</v>
      </c>
      <c r="F65" t="s">
        <v>796</v>
      </c>
      <c r="G65" t="s">
        <v>791</v>
      </c>
      <c r="H65" t="s">
        <v>792</v>
      </c>
      <c r="I65">
        <v>410</v>
      </c>
      <c r="J65">
        <v>26</v>
      </c>
      <c r="K65">
        <f>COUNTA(#REF!)</f>
        <v>1</v>
      </c>
      <c r="L65">
        <f t="shared" si="2"/>
        <v>2.4390243902439024E-3</v>
      </c>
      <c r="M65">
        <f t="shared" si="3"/>
        <v>3.8461538461538464E-2</v>
      </c>
    </row>
    <row r="66" spans="1:13" x14ac:dyDescent="0.25">
      <c r="A66">
        <v>1.3702572373500001E-3</v>
      </c>
      <c r="B66">
        <v>1.16471865175E-2</v>
      </c>
      <c r="C66" t="s">
        <v>797</v>
      </c>
      <c r="D66" t="s">
        <v>590</v>
      </c>
      <c r="E66">
        <v>3</v>
      </c>
      <c r="F66" t="s">
        <v>798</v>
      </c>
      <c r="G66" t="s">
        <v>791</v>
      </c>
      <c r="H66" t="s">
        <v>792</v>
      </c>
      <c r="I66">
        <v>414</v>
      </c>
      <c r="J66">
        <v>26</v>
      </c>
      <c r="K66">
        <f>COUNTA(#REF!)</f>
        <v>1</v>
      </c>
      <c r="L66">
        <f t="shared" si="2"/>
        <v>2.4154589371980675E-3</v>
      </c>
      <c r="M66">
        <f t="shared" si="3"/>
        <v>3.8461538461538464E-2</v>
      </c>
    </row>
    <row r="67" spans="1:13" x14ac:dyDescent="0.25">
      <c r="A67">
        <v>1.3702572373500001E-3</v>
      </c>
      <c r="B67">
        <v>3.20207480729E-2</v>
      </c>
      <c r="C67" t="s">
        <v>799</v>
      </c>
      <c r="D67" t="s">
        <v>599</v>
      </c>
      <c r="E67">
        <v>4</v>
      </c>
      <c r="F67" t="s">
        <v>800</v>
      </c>
      <c r="G67" t="s">
        <v>801</v>
      </c>
      <c r="H67" t="s">
        <v>802</v>
      </c>
      <c r="I67">
        <v>244</v>
      </c>
      <c r="J67">
        <v>26</v>
      </c>
      <c r="K67">
        <f>COUNTA(#REF!)</f>
        <v>1</v>
      </c>
      <c r="L67">
        <f t="shared" si="2"/>
        <v>4.0983606557377051E-3</v>
      </c>
      <c r="M67">
        <f t="shared" si="3"/>
        <v>3.8461538461538464E-2</v>
      </c>
    </row>
    <row r="68" spans="1:13" x14ac:dyDescent="0.25">
      <c r="A68">
        <v>1.64853338522E-3</v>
      </c>
      <c r="B68">
        <v>8.2426669260800001E-2</v>
      </c>
      <c r="C68" t="s">
        <v>803</v>
      </c>
      <c r="D68" t="s">
        <v>599</v>
      </c>
      <c r="E68">
        <v>3</v>
      </c>
      <c r="F68" t="s">
        <v>804</v>
      </c>
      <c r="G68" t="s">
        <v>805</v>
      </c>
      <c r="H68" t="s">
        <v>806</v>
      </c>
      <c r="I68">
        <v>2008</v>
      </c>
      <c r="J68">
        <v>134</v>
      </c>
      <c r="K68">
        <f>COUNTA(#REF!)</f>
        <v>1</v>
      </c>
      <c r="L68">
        <f t="shared" si="2"/>
        <v>4.9800796812749003E-4</v>
      </c>
      <c r="M68">
        <f t="shared" si="3"/>
        <v>7.462686567164179E-3</v>
      </c>
    </row>
    <row r="69" spans="1:13" x14ac:dyDescent="0.25">
      <c r="A69">
        <v>2.5428700624200002E-3</v>
      </c>
      <c r="B69">
        <v>5.6451715385800003E-2</v>
      </c>
      <c r="C69" t="s">
        <v>807</v>
      </c>
      <c r="D69" t="s">
        <v>599</v>
      </c>
      <c r="E69">
        <v>4</v>
      </c>
      <c r="F69" t="s">
        <v>808</v>
      </c>
      <c r="G69" t="s">
        <v>809</v>
      </c>
      <c r="H69" t="s">
        <v>810</v>
      </c>
      <c r="I69">
        <v>1089</v>
      </c>
      <c r="J69">
        <v>41</v>
      </c>
      <c r="K69">
        <f>COUNTA(#REF!)</f>
        <v>1</v>
      </c>
      <c r="L69">
        <f t="shared" si="2"/>
        <v>9.1827364554637281E-4</v>
      </c>
      <c r="M69">
        <f t="shared" si="3"/>
        <v>2.4390243902439025E-2</v>
      </c>
    </row>
    <row r="70" spans="1:13" x14ac:dyDescent="0.25">
      <c r="A70">
        <v>2.7354595079100001E-3</v>
      </c>
      <c r="B70">
        <v>1.8672190059400001E-2</v>
      </c>
      <c r="C70" t="s">
        <v>811</v>
      </c>
      <c r="D70" t="s">
        <v>590</v>
      </c>
      <c r="E70">
        <v>4</v>
      </c>
      <c r="F70" t="s">
        <v>812</v>
      </c>
      <c r="G70" t="s">
        <v>813</v>
      </c>
      <c r="H70" t="s">
        <v>814</v>
      </c>
      <c r="I70">
        <v>942</v>
      </c>
      <c r="J70">
        <v>35</v>
      </c>
      <c r="K70">
        <f>COUNTA(#REF!)</f>
        <v>1</v>
      </c>
      <c r="L70">
        <f t="shared" si="2"/>
        <v>1.0615711252653928E-3</v>
      </c>
      <c r="M70">
        <f t="shared" si="3"/>
        <v>2.8571428571428571E-2</v>
      </c>
    </row>
    <row r="71" spans="1:13" x14ac:dyDescent="0.25">
      <c r="A71">
        <v>2.96061394598E-3</v>
      </c>
      <c r="B71">
        <v>1.8672190059400001E-2</v>
      </c>
      <c r="C71" t="s">
        <v>815</v>
      </c>
      <c r="D71" t="s">
        <v>590</v>
      </c>
      <c r="E71">
        <v>4</v>
      </c>
      <c r="F71" t="s">
        <v>816</v>
      </c>
      <c r="G71" t="s">
        <v>817</v>
      </c>
      <c r="H71" t="s">
        <v>818</v>
      </c>
      <c r="I71">
        <v>30</v>
      </c>
      <c r="J71">
        <v>9</v>
      </c>
      <c r="K71">
        <f>COUNTA(#REF!)</f>
        <v>1</v>
      </c>
      <c r="L71">
        <f t="shared" si="2"/>
        <v>3.3333333333333333E-2</v>
      </c>
      <c r="M71">
        <f t="shared" si="3"/>
        <v>0.1111111111111111</v>
      </c>
    </row>
    <row r="72" spans="1:13" x14ac:dyDescent="0.25">
      <c r="A72">
        <v>3.08024596317E-3</v>
      </c>
      <c r="B72">
        <v>6.5125200364300001E-2</v>
      </c>
      <c r="C72" t="s">
        <v>819</v>
      </c>
      <c r="D72" t="s">
        <v>599</v>
      </c>
      <c r="E72">
        <v>4</v>
      </c>
      <c r="F72" t="s">
        <v>820</v>
      </c>
      <c r="G72" t="s">
        <v>821</v>
      </c>
      <c r="H72" t="s">
        <v>822</v>
      </c>
      <c r="I72">
        <v>4712</v>
      </c>
      <c r="J72">
        <v>115</v>
      </c>
      <c r="K72">
        <f>COUNTA(#REF!)</f>
        <v>1</v>
      </c>
      <c r="L72">
        <f t="shared" si="2"/>
        <v>2.1222410865874363E-4</v>
      </c>
      <c r="M72">
        <f t="shared" si="3"/>
        <v>8.6956521739130436E-3</v>
      </c>
    </row>
    <row r="73" spans="1:13" x14ac:dyDescent="0.25">
      <c r="A73">
        <v>3.11203167657E-3</v>
      </c>
      <c r="B73">
        <v>1.8672190059400001E-2</v>
      </c>
      <c r="C73" t="s">
        <v>823</v>
      </c>
      <c r="D73" t="s">
        <v>590</v>
      </c>
      <c r="E73">
        <v>4</v>
      </c>
      <c r="F73" t="s">
        <v>824</v>
      </c>
      <c r="G73" t="s">
        <v>825</v>
      </c>
      <c r="H73" t="s">
        <v>826</v>
      </c>
      <c r="I73">
        <v>3748</v>
      </c>
      <c r="J73">
        <v>190</v>
      </c>
      <c r="K73">
        <f>COUNTA(#REF!)</f>
        <v>1</v>
      </c>
      <c r="L73">
        <f t="shared" si="2"/>
        <v>2.6680896478121667E-4</v>
      </c>
      <c r="M73">
        <f t="shared" si="3"/>
        <v>5.263157894736842E-3</v>
      </c>
    </row>
    <row r="74" spans="1:13" x14ac:dyDescent="0.25">
      <c r="A74">
        <v>3.60953085445E-3</v>
      </c>
      <c r="B74">
        <v>7.2846895426099997E-2</v>
      </c>
      <c r="C74" t="s">
        <v>827</v>
      </c>
      <c r="D74" t="s">
        <v>599</v>
      </c>
      <c r="E74">
        <v>4</v>
      </c>
      <c r="F74" t="s">
        <v>828</v>
      </c>
      <c r="G74" t="s">
        <v>829</v>
      </c>
      <c r="H74" t="s">
        <v>830</v>
      </c>
      <c r="I74">
        <v>1785</v>
      </c>
      <c r="J74">
        <v>125</v>
      </c>
      <c r="K74">
        <f>COUNTA(#REF!)</f>
        <v>1</v>
      </c>
      <c r="L74">
        <f t="shared" si="2"/>
        <v>5.602240896358543E-4</v>
      </c>
      <c r="M74">
        <f t="shared" si="3"/>
        <v>8.0000000000000002E-3</v>
      </c>
    </row>
    <row r="75" spans="1:13" x14ac:dyDescent="0.25">
      <c r="A75">
        <v>4.8741095602700003E-3</v>
      </c>
      <c r="B75">
        <v>9.4091506293999996E-2</v>
      </c>
      <c r="C75" t="s">
        <v>831</v>
      </c>
      <c r="D75" t="s">
        <v>599</v>
      </c>
      <c r="E75">
        <v>4</v>
      </c>
      <c r="F75" t="s">
        <v>832</v>
      </c>
      <c r="G75" t="s">
        <v>833</v>
      </c>
      <c r="H75" t="s">
        <v>834</v>
      </c>
      <c r="I75">
        <v>987</v>
      </c>
      <c r="J75">
        <v>30</v>
      </c>
      <c r="K75">
        <f>COUNTA(#REF!)</f>
        <v>1</v>
      </c>
      <c r="L75">
        <f t="shared" si="2"/>
        <v>1.0131712259371835E-3</v>
      </c>
      <c r="M75">
        <f t="shared" si="3"/>
        <v>3.3333333333333333E-2</v>
      </c>
    </row>
    <row r="76" spans="1:13" x14ac:dyDescent="0.25">
      <c r="A76">
        <v>5.2784118816099996E-3</v>
      </c>
      <c r="B76">
        <v>3.5509316294399997E-2</v>
      </c>
      <c r="C76" t="s">
        <v>835</v>
      </c>
      <c r="D76" t="s">
        <v>590</v>
      </c>
      <c r="E76">
        <v>2</v>
      </c>
      <c r="F76" t="s">
        <v>836</v>
      </c>
      <c r="G76" t="s">
        <v>837</v>
      </c>
      <c r="H76" t="s">
        <v>838</v>
      </c>
      <c r="I76">
        <v>13894</v>
      </c>
      <c r="J76">
        <v>421</v>
      </c>
      <c r="K76">
        <f>COUNTA(#REF!)</f>
        <v>1</v>
      </c>
      <c r="L76">
        <f t="shared" si="2"/>
        <v>7.1973513746941131E-5</v>
      </c>
      <c r="M76">
        <f t="shared" si="3"/>
        <v>2.3752969121140144E-3</v>
      </c>
    </row>
    <row r="77" spans="1:13" x14ac:dyDescent="0.25">
      <c r="A77">
        <v>5.2784118816099996E-3</v>
      </c>
      <c r="B77">
        <v>3.5509316294399997E-2</v>
      </c>
      <c r="C77" t="s">
        <v>839</v>
      </c>
      <c r="D77" t="s">
        <v>590</v>
      </c>
      <c r="E77">
        <v>2</v>
      </c>
      <c r="F77" t="s">
        <v>840</v>
      </c>
      <c r="G77" t="s">
        <v>837</v>
      </c>
      <c r="H77" t="s">
        <v>838</v>
      </c>
      <c r="I77">
        <v>13899</v>
      </c>
      <c r="J77">
        <v>421</v>
      </c>
      <c r="K77">
        <f>COUNTA(#REF!)</f>
        <v>1</v>
      </c>
      <c r="L77">
        <f t="shared" si="2"/>
        <v>7.1947622131088569E-5</v>
      </c>
      <c r="M77">
        <f t="shared" si="3"/>
        <v>2.3752969121140144E-3</v>
      </c>
    </row>
    <row r="78" spans="1:13" x14ac:dyDescent="0.25">
      <c r="A78">
        <v>6.0307780579600002E-3</v>
      </c>
      <c r="B78">
        <v>0.173398267025</v>
      </c>
      <c r="C78" t="s">
        <v>841</v>
      </c>
      <c r="D78" t="s">
        <v>646</v>
      </c>
      <c r="E78">
        <v>3</v>
      </c>
      <c r="F78" t="s">
        <v>842</v>
      </c>
      <c r="G78" t="s">
        <v>843</v>
      </c>
      <c r="H78" t="s">
        <v>844</v>
      </c>
      <c r="I78">
        <v>812</v>
      </c>
      <c r="J78">
        <v>45</v>
      </c>
      <c r="K78">
        <f>COUNTA(#REF!)</f>
        <v>1</v>
      </c>
      <c r="L78">
        <f t="shared" si="2"/>
        <v>1.2315270935960591E-3</v>
      </c>
      <c r="M78">
        <f t="shared" si="3"/>
        <v>2.2222222222222223E-2</v>
      </c>
    </row>
    <row r="79" spans="1:13" x14ac:dyDescent="0.25">
      <c r="A79">
        <v>6.3676611868099999E-3</v>
      </c>
      <c r="B79">
        <v>0.27158937954000001</v>
      </c>
      <c r="C79" t="s">
        <v>845</v>
      </c>
      <c r="D79" t="s">
        <v>599</v>
      </c>
      <c r="E79">
        <v>2</v>
      </c>
      <c r="F79" t="s">
        <v>846</v>
      </c>
      <c r="G79" t="s">
        <v>847</v>
      </c>
      <c r="H79" t="s">
        <v>848</v>
      </c>
      <c r="I79">
        <v>1678</v>
      </c>
      <c r="J79">
        <v>43</v>
      </c>
      <c r="K79">
        <f>COUNTA(#REF!)</f>
        <v>1</v>
      </c>
      <c r="L79">
        <f t="shared" si="2"/>
        <v>5.9594755661501785E-4</v>
      </c>
      <c r="M79">
        <f t="shared" si="3"/>
        <v>2.3255813953488372E-2</v>
      </c>
    </row>
    <row r="80" spans="1:13" x14ac:dyDescent="0.25">
      <c r="A80">
        <v>6.9359306810000002E-3</v>
      </c>
      <c r="B80">
        <v>0.173398267025</v>
      </c>
      <c r="C80" t="s">
        <v>849</v>
      </c>
      <c r="D80" t="s">
        <v>646</v>
      </c>
      <c r="E80">
        <v>3</v>
      </c>
      <c r="F80" t="s">
        <v>850</v>
      </c>
      <c r="G80" t="s">
        <v>851</v>
      </c>
      <c r="H80" t="s">
        <v>852</v>
      </c>
      <c r="I80">
        <v>66</v>
      </c>
      <c r="J80">
        <v>8</v>
      </c>
      <c r="K80">
        <f>COUNTA(#REF!)</f>
        <v>1</v>
      </c>
      <c r="L80">
        <f t="shared" si="2"/>
        <v>1.5151515151515152E-2</v>
      </c>
      <c r="M80">
        <f t="shared" si="3"/>
        <v>0.125</v>
      </c>
    </row>
    <row r="81" spans="1:13" x14ac:dyDescent="0.25">
      <c r="A81">
        <v>6.9359306810000002E-3</v>
      </c>
      <c r="B81">
        <v>0.12311276958800001</v>
      </c>
      <c r="C81" t="s">
        <v>853</v>
      </c>
      <c r="D81" t="s">
        <v>646</v>
      </c>
      <c r="E81">
        <v>4</v>
      </c>
      <c r="F81" t="s">
        <v>854</v>
      </c>
      <c r="G81" t="s">
        <v>851</v>
      </c>
      <c r="H81" t="s">
        <v>852</v>
      </c>
      <c r="I81">
        <v>39</v>
      </c>
      <c r="J81">
        <v>8</v>
      </c>
      <c r="K81">
        <f>COUNTA(#REF!)</f>
        <v>1</v>
      </c>
      <c r="L81">
        <f t="shared" si="2"/>
        <v>2.564102564102564E-2</v>
      </c>
      <c r="M81">
        <f t="shared" si="3"/>
        <v>0.125</v>
      </c>
    </row>
    <row r="82" spans="1:13" x14ac:dyDescent="0.25">
      <c r="A82">
        <v>7.0307543866299999E-3</v>
      </c>
      <c r="B82">
        <v>0.13006895615299999</v>
      </c>
      <c r="C82" t="s">
        <v>855</v>
      </c>
      <c r="D82" t="s">
        <v>599</v>
      </c>
      <c r="E82">
        <v>4</v>
      </c>
      <c r="F82" t="s">
        <v>856</v>
      </c>
      <c r="G82" t="s">
        <v>857</v>
      </c>
      <c r="H82" t="s">
        <v>858</v>
      </c>
      <c r="I82">
        <v>1649</v>
      </c>
      <c r="J82">
        <v>111</v>
      </c>
      <c r="K82">
        <f>COUNTA(#REF!)</f>
        <v>1</v>
      </c>
      <c r="L82">
        <f t="shared" si="2"/>
        <v>6.0642813826561554E-4</v>
      </c>
      <c r="M82">
        <f t="shared" si="3"/>
        <v>9.0090090090090089E-3</v>
      </c>
    </row>
    <row r="83" spans="1:13" x14ac:dyDescent="0.25">
      <c r="A83">
        <v>7.3628554387399998E-3</v>
      </c>
      <c r="B83">
        <v>4.5404275205600003E-2</v>
      </c>
      <c r="C83" t="s">
        <v>859</v>
      </c>
      <c r="D83" t="s">
        <v>590</v>
      </c>
      <c r="E83">
        <v>2</v>
      </c>
      <c r="F83" t="s">
        <v>860</v>
      </c>
      <c r="G83" t="s">
        <v>861</v>
      </c>
      <c r="H83" t="s">
        <v>862</v>
      </c>
      <c r="I83">
        <v>759</v>
      </c>
      <c r="J83">
        <v>37</v>
      </c>
      <c r="K83">
        <f>COUNTA(#REF!)</f>
        <v>1</v>
      </c>
      <c r="L83">
        <f t="shared" si="2"/>
        <v>1.3175230566534915E-3</v>
      </c>
      <c r="M83">
        <f t="shared" si="3"/>
        <v>2.7027027027027029E-2</v>
      </c>
    </row>
    <row r="84" spans="1:13" x14ac:dyDescent="0.25">
      <c r="A84">
        <v>8.2090733320400004E-3</v>
      </c>
      <c r="B84">
        <v>0.27158937954000001</v>
      </c>
      <c r="C84" t="s">
        <v>863</v>
      </c>
      <c r="D84" t="s">
        <v>599</v>
      </c>
      <c r="E84">
        <v>2</v>
      </c>
      <c r="F84" t="s">
        <v>864</v>
      </c>
      <c r="G84" t="s">
        <v>865</v>
      </c>
      <c r="H84" t="s">
        <v>866</v>
      </c>
      <c r="I84">
        <v>1115</v>
      </c>
      <c r="J84">
        <v>31</v>
      </c>
      <c r="K84">
        <f>COUNTA(#REF!)</f>
        <v>1</v>
      </c>
      <c r="L84">
        <f t="shared" si="2"/>
        <v>8.9686098654708521E-4</v>
      </c>
      <c r="M84">
        <f t="shared" si="3"/>
        <v>3.2258064516129031E-2</v>
      </c>
    </row>
    <row r="85" spans="1:13" x14ac:dyDescent="0.25">
      <c r="A85">
        <v>8.8390787849400004E-3</v>
      </c>
      <c r="B85">
        <v>5.0314756160400001E-2</v>
      </c>
      <c r="C85" t="s">
        <v>867</v>
      </c>
      <c r="D85" t="s">
        <v>590</v>
      </c>
      <c r="E85">
        <v>2</v>
      </c>
      <c r="F85" t="s">
        <v>868</v>
      </c>
      <c r="G85" t="s">
        <v>869</v>
      </c>
      <c r="H85" t="s">
        <v>870</v>
      </c>
      <c r="I85">
        <v>126</v>
      </c>
      <c r="J85">
        <v>5</v>
      </c>
      <c r="K85">
        <f>COUNTA(#REF!)</f>
        <v>1</v>
      </c>
      <c r="L85">
        <f t="shared" si="2"/>
        <v>7.9365079365079361E-3</v>
      </c>
      <c r="M85">
        <f t="shared" si="3"/>
        <v>0.2</v>
      </c>
    </row>
    <row r="86" spans="1:13" x14ac:dyDescent="0.25">
      <c r="A86">
        <v>8.8390787849400004E-3</v>
      </c>
      <c r="B86">
        <v>4.9719818165300002E-2</v>
      </c>
      <c r="C86" t="s">
        <v>871</v>
      </c>
      <c r="D86" t="s">
        <v>590</v>
      </c>
      <c r="E86">
        <v>4</v>
      </c>
      <c r="F86" t="s">
        <v>872</v>
      </c>
      <c r="G86" t="s">
        <v>869</v>
      </c>
      <c r="H86" t="s">
        <v>870</v>
      </c>
      <c r="I86">
        <v>126</v>
      </c>
      <c r="J86">
        <v>5</v>
      </c>
      <c r="K86">
        <f>COUNTA(#REF!)</f>
        <v>1</v>
      </c>
      <c r="L86">
        <f t="shared" si="2"/>
        <v>7.9365079365079361E-3</v>
      </c>
      <c r="M86">
        <f t="shared" si="3"/>
        <v>0.2</v>
      </c>
    </row>
    <row r="87" spans="1:13" x14ac:dyDescent="0.25">
      <c r="A87">
        <v>8.9421214622199992E-3</v>
      </c>
      <c r="B87">
        <v>0.332830121985</v>
      </c>
      <c r="C87" t="s">
        <v>873</v>
      </c>
      <c r="D87" t="s">
        <v>599</v>
      </c>
      <c r="E87">
        <v>3</v>
      </c>
      <c r="F87" t="s">
        <v>874</v>
      </c>
      <c r="G87" t="s">
        <v>875</v>
      </c>
      <c r="H87" t="s">
        <v>876</v>
      </c>
      <c r="I87">
        <v>6009</v>
      </c>
      <c r="J87">
        <v>220</v>
      </c>
      <c r="K87">
        <f>COUNTA(#REF!)</f>
        <v>1</v>
      </c>
      <c r="L87">
        <f t="shared" si="2"/>
        <v>1.6641704110500916E-4</v>
      </c>
      <c r="M87">
        <f t="shared" si="3"/>
        <v>4.5454545454545452E-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05"/>
  <sheetViews>
    <sheetView workbookViewId="0"/>
  </sheetViews>
  <sheetFormatPr defaultColWidth="9.140625" defaultRowHeight="15" x14ac:dyDescent="0.25"/>
  <cols>
    <col min="1" max="1" width="13.85546875" style="11" customWidth="1"/>
    <col min="2" max="2" width="14" style="11" customWidth="1"/>
    <col min="3" max="3" width="10.85546875" style="11" customWidth="1"/>
    <col min="4" max="4" width="20.85546875" style="11" bestFit="1" customWidth="1"/>
    <col min="5" max="16384" width="9.140625" style="11"/>
  </cols>
  <sheetData>
    <row r="1" spans="1:17" ht="21" x14ac:dyDescent="0.25">
      <c r="A1" s="13" t="s">
        <v>893</v>
      </c>
    </row>
    <row r="2" spans="1:17" ht="15.75" x14ac:dyDescent="0.25">
      <c r="A2" s="8" t="s">
        <v>892</v>
      </c>
    </row>
    <row r="4" spans="1:17" x14ac:dyDescent="0.25">
      <c r="C4" s="9" t="s">
        <v>583</v>
      </c>
      <c r="D4" s="9" t="s">
        <v>580</v>
      </c>
    </row>
    <row r="5" spans="1:17" x14ac:dyDescent="0.25">
      <c r="A5" s="9" t="s">
        <v>582</v>
      </c>
      <c r="B5" s="9" t="s">
        <v>0</v>
      </c>
      <c r="C5" s="9" t="s">
        <v>1</v>
      </c>
      <c r="D5" s="9" t="s">
        <v>581</v>
      </c>
    </row>
    <row r="6" spans="1:17" x14ac:dyDescent="0.25">
      <c r="A6" s="11" t="s">
        <v>2</v>
      </c>
      <c r="B6" s="11" t="s">
        <v>3</v>
      </c>
      <c r="C6" s="11" t="s">
        <v>4</v>
      </c>
      <c r="D6" s="12">
        <v>80.425735470000006</v>
      </c>
    </row>
    <row r="7" spans="1:17" x14ac:dyDescent="0.25">
      <c r="A7" s="11" t="s">
        <v>5</v>
      </c>
      <c r="B7" s="11" t="s">
        <v>6</v>
      </c>
      <c r="C7" s="11" t="s">
        <v>4</v>
      </c>
      <c r="D7" s="12">
        <v>95.749916080000006</v>
      </c>
    </row>
    <row r="8" spans="1:17" x14ac:dyDescent="0.25">
      <c r="A8" s="11" t="s">
        <v>7</v>
      </c>
      <c r="B8" s="11" t="s">
        <v>8</v>
      </c>
      <c r="C8" s="11" t="s">
        <v>4</v>
      </c>
      <c r="D8" s="12">
        <v>57.509429930000003</v>
      </c>
    </row>
    <row r="9" spans="1:17" ht="21" x14ac:dyDescent="0.25">
      <c r="A9" s="11" t="s">
        <v>9</v>
      </c>
      <c r="B9" s="11" t="s">
        <v>10</v>
      </c>
      <c r="C9" s="11" t="s">
        <v>4</v>
      </c>
      <c r="D9" s="12">
        <v>17.01404381</v>
      </c>
      <c r="Q9" s="13"/>
    </row>
    <row r="10" spans="1:17" x14ac:dyDescent="0.25">
      <c r="A10" s="11" t="s">
        <v>11</v>
      </c>
      <c r="B10" s="11" t="s">
        <v>12</v>
      </c>
      <c r="C10" s="11" t="s">
        <v>4</v>
      </c>
      <c r="D10" s="12">
        <v>81.048080440000007</v>
      </c>
    </row>
    <row r="11" spans="1:17" x14ac:dyDescent="0.25">
      <c r="A11" s="11" t="s">
        <v>13</v>
      </c>
      <c r="B11" s="11" t="s">
        <v>14</v>
      </c>
      <c r="C11" s="11" t="s">
        <v>4</v>
      </c>
      <c r="D11" s="12">
        <v>67.933769229999996</v>
      </c>
    </row>
    <row r="12" spans="1:17" x14ac:dyDescent="0.25">
      <c r="A12" s="11" t="s">
        <v>15</v>
      </c>
      <c r="B12" s="11" t="s">
        <v>16</v>
      </c>
      <c r="C12" s="11" t="s">
        <v>4</v>
      </c>
      <c r="D12" s="12">
        <v>66.703063959999994</v>
      </c>
    </row>
    <row r="13" spans="1:17" x14ac:dyDescent="0.25">
      <c r="A13" s="11" t="s">
        <v>17</v>
      </c>
      <c r="B13" s="11" t="s">
        <v>18</v>
      </c>
      <c r="C13" s="11" t="s">
        <v>4</v>
      </c>
      <c r="D13" s="12">
        <v>134.25558469999999</v>
      </c>
    </row>
    <row r="14" spans="1:17" x14ac:dyDescent="0.25">
      <c r="A14" s="11" t="s">
        <v>19</v>
      </c>
      <c r="B14" s="11" t="s">
        <v>20</v>
      </c>
      <c r="C14" s="11" t="s">
        <v>4</v>
      </c>
      <c r="D14" s="12">
        <v>71.853752139999997</v>
      </c>
    </row>
    <row r="15" spans="1:17" x14ac:dyDescent="0.25">
      <c r="A15" s="11" t="s">
        <v>21</v>
      </c>
      <c r="B15" s="11" t="s">
        <v>22</v>
      </c>
      <c r="C15" s="11" t="s">
        <v>4</v>
      </c>
      <c r="D15" s="12">
        <v>53.177589419999997</v>
      </c>
    </row>
    <row r="16" spans="1:17" x14ac:dyDescent="0.25">
      <c r="A16" s="11" t="s">
        <v>23</v>
      </c>
      <c r="B16" s="11" t="s">
        <v>24</v>
      </c>
      <c r="C16" s="11" t="s">
        <v>4</v>
      </c>
      <c r="D16" s="12">
        <v>177.14033509999999</v>
      </c>
    </row>
    <row r="17" spans="1:4" x14ac:dyDescent="0.25">
      <c r="A17" s="11" t="s">
        <v>25</v>
      </c>
      <c r="B17" s="11" t="s">
        <v>26</v>
      </c>
      <c r="C17" s="11" t="s">
        <v>4</v>
      </c>
      <c r="D17" s="12">
        <v>92.156257629999999</v>
      </c>
    </row>
    <row r="18" spans="1:4" x14ac:dyDescent="0.25">
      <c r="A18" s="11" t="s">
        <v>27</v>
      </c>
      <c r="B18" s="11" t="s">
        <v>28</v>
      </c>
      <c r="C18" s="11" t="s">
        <v>4</v>
      </c>
      <c r="D18" s="12">
        <v>56.483726500000003</v>
      </c>
    </row>
    <row r="19" spans="1:4" x14ac:dyDescent="0.25">
      <c r="A19" s="11" t="s">
        <v>29</v>
      </c>
      <c r="B19" s="11" t="s">
        <v>30</v>
      </c>
      <c r="C19" s="11" t="s">
        <v>4</v>
      </c>
      <c r="D19" s="12">
        <v>116.08308409999999</v>
      </c>
    </row>
    <row r="20" spans="1:4" x14ac:dyDescent="0.25">
      <c r="A20" s="11" t="s">
        <v>31</v>
      </c>
      <c r="B20" s="11" t="s">
        <v>32</v>
      </c>
      <c r="C20" s="11" t="s">
        <v>4</v>
      </c>
      <c r="D20" s="12">
        <v>135.1915741</v>
      </c>
    </row>
    <row r="21" spans="1:4" x14ac:dyDescent="0.25">
      <c r="A21" s="11" t="s">
        <v>33</v>
      </c>
      <c r="B21" s="11" t="s">
        <v>34</v>
      </c>
      <c r="C21" s="11" t="s">
        <v>4</v>
      </c>
      <c r="D21" s="12">
        <v>69.434066770000001</v>
      </c>
    </row>
    <row r="22" spans="1:4" x14ac:dyDescent="0.25">
      <c r="A22" s="11" t="s">
        <v>35</v>
      </c>
      <c r="B22" s="11" t="s">
        <v>36</v>
      </c>
      <c r="C22" s="11" t="s">
        <v>4</v>
      </c>
      <c r="D22" s="12">
        <v>16.223564150000001</v>
      </c>
    </row>
    <row r="23" spans="1:4" x14ac:dyDescent="0.25">
      <c r="A23" s="11" t="s">
        <v>37</v>
      </c>
      <c r="B23" s="11" t="s">
        <v>38</v>
      </c>
      <c r="C23" s="11" t="s">
        <v>4</v>
      </c>
      <c r="D23" s="12">
        <v>131.56890870000001</v>
      </c>
    </row>
    <row r="24" spans="1:4" x14ac:dyDescent="0.25">
      <c r="A24" s="11" t="s">
        <v>39</v>
      </c>
      <c r="B24" s="11" t="s">
        <v>40</v>
      </c>
      <c r="C24" s="11" t="s">
        <v>4</v>
      </c>
      <c r="D24" s="12">
        <v>200.809967</v>
      </c>
    </row>
    <row r="25" spans="1:4" x14ac:dyDescent="0.25">
      <c r="A25" s="11" t="s">
        <v>41</v>
      </c>
      <c r="B25" s="11" t="s">
        <v>42</v>
      </c>
      <c r="C25" s="11" t="s">
        <v>4</v>
      </c>
      <c r="D25" s="12">
        <v>101.76367949999999</v>
      </c>
    </row>
    <row r="26" spans="1:4" x14ac:dyDescent="0.25">
      <c r="A26" s="11" t="s">
        <v>43</v>
      </c>
      <c r="B26" s="11" t="s">
        <v>44</v>
      </c>
      <c r="C26" s="11" t="s">
        <v>4</v>
      </c>
      <c r="D26" s="12">
        <v>90.716766359999994</v>
      </c>
    </row>
    <row r="27" spans="1:4" x14ac:dyDescent="0.25">
      <c r="A27" s="11" t="s">
        <v>45</v>
      </c>
      <c r="B27" s="11" t="s">
        <v>46</v>
      </c>
      <c r="C27" s="11" t="s">
        <v>4</v>
      </c>
      <c r="D27" s="12">
        <v>115.46078489999999</v>
      </c>
    </row>
    <row r="28" spans="1:4" x14ac:dyDescent="0.25">
      <c r="A28" s="11" t="s">
        <v>47</v>
      </c>
      <c r="B28" s="11" t="s">
        <v>48</v>
      </c>
      <c r="C28" s="11" t="s">
        <v>4</v>
      </c>
      <c r="D28" s="12">
        <v>91.409408569999997</v>
      </c>
    </row>
    <row r="29" spans="1:4" x14ac:dyDescent="0.25">
      <c r="A29" s="11" t="s">
        <v>49</v>
      </c>
      <c r="B29" s="11" t="s">
        <v>50</v>
      </c>
      <c r="C29" s="11" t="s">
        <v>4</v>
      </c>
      <c r="D29" s="12">
        <v>27.883159639999999</v>
      </c>
    </row>
    <row r="30" spans="1:4" x14ac:dyDescent="0.25">
      <c r="A30" s="11" t="s">
        <v>51</v>
      </c>
      <c r="B30" s="11" t="s">
        <v>52</v>
      </c>
      <c r="C30" s="11" t="s">
        <v>4</v>
      </c>
      <c r="D30" s="12">
        <v>13.68511391</v>
      </c>
    </row>
    <row r="31" spans="1:4" x14ac:dyDescent="0.25">
      <c r="A31" s="11" t="s">
        <v>53</v>
      </c>
      <c r="B31" s="11" t="s">
        <v>54</v>
      </c>
      <c r="C31" s="11" t="s">
        <v>4</v>
      </c>
      <c r="D31" s="12">
        <v>44.60013962</v>
      </c>
    </row>
    <row r="32" spans="1:4" x14ac:dyDescent="0.25">
      <c r="A32" s="11" t="s">
        <v>55</v>
      </c>
      <c r="B32" s="11" t="s">
        <v>56</v>
      </c>
      <c r="C32" s="11" t="s">
        <v>4</v>
      </c>
      <c r="D32" s="12">
        <v>39.832607269999997</v>
      </c>
    </row>
    <row r="33" spans="1:4" x14ac:dyDescent="0.25">
      <c r="A33" s="11" t="s">
        <v>57</v>
      </c>
      <c r="B33" s="11" t="s">
        <v>58</v>
      </c>
      <c r="C33" s="11" t="s">
        <v>4</v>
      </c>
      <c r="D33" s="12">
        <v>111.3523941</v>
      </c>
    </row>
    <row r="34" spans="1:4" x14ac:dyDescent="0.25">
      <c r="A34" s="11" t="s">
        <v>59</v>
      </c>
      <c r="B34" s="11" t="s">
        <v>60</v>
      </c>
      <c r="C34" s="11" t="s">
        <v>4</v>
      </c>
      <c r="D34" s="12">
        <v>114.8661194</v>
      </c>
    </row>
    <row r="35" spans="1:4" x14ac:dyDescent="0.25">
      <c r="A35" s="11" t="s">
        <v>61</v>
      </c>
      <c r="B35" s="11" t="s">
        <v>62</v>
      </c>
      <c r="C35" s="11" t="s">
        <v>4</v>
      </c>
      <c r="D35" s="12">
        <v>91.60016632</v>
      </c>
    </row>
    <row r="36" spans="1:4" x14ac:dyDescent="0.25">
      <c r="A36" s="11" t="s">
        <v>63</v>
      </c>
      <c r="B36" s="11" t="s">
        <v>64</v>
      </c>
      <c r="C36" s="11" t="s">
        <v>4</v>
      </c>
      <c r="D36" s="12">
        <v>104.82077030000001</v>
      </c>
    </row>
    <row r="37" spans="1:4" x14ac:dyDescent="0.25">
      <c r="A37" s="11" t="s">
        <v>65</v>
      </c>
      <c r="B37" s="11" t="s">
        <v>66</v>
      </c>
      <c r="C37" s="11" t="s">
        <v>4</v>
      </c>
      <c r="D37" s="12">
        <v>35.324279789999999</v>
      </c>
    </row>
    <row r="38" spans="1:4" x14ac:dyDescent="0.25">
      <c r="A38" s="11" t="s">
        <v>67</v>
      </c>
      <c r="B38" s="11" t="s">
        <v>68</v>
      </c>
      <c r="C38" s="11" t="s">
        <v>4</v>
      </c>
      <c r="D38" s="12">
        <v>42.978443149999997</v>
      </c>
    </row>
    <row r="39" spans="1:4" x14ac:dyDescent="0.25">
      <c r="A39" s="11" t="s">
        <v>69</v>
      </c>
      <c r="B39" s="11" t="s">
        <v>70</v>
      </c>
      <c r="C39" s="11" t="s">
        <v>4</v>
      </c>
      <c r="D39" s="12">
        <v>84.60189819</v>
      </c>
    </row>
    <row r="40" spans="1:4" x14ac:dyDescent="0.25">
      <c r="A40" s="11" t="s">
        <v>71</v>
      </c>
      <c r="B40" s="11" t="s">
        <v>72</v>
      </c>
      <c r="C40" s="11" t="s">
        <v>4</v>
      </c>
      <c r="D40" s="12">
        <v>117.2266769</v>
      </c>
    </row>
    <row r="41" spans="1:4" x14ac:dyDescent="0.25">
      <c r="A41" s="11" t="s">
        <v>73</v>
      </c>
      <c r="B41" s="11" t="s">
        <v>74</v>
      </c>
      <c r="C41" s="11" t="s">
        <v>4</v>
      </c>
      <c r="D41" s="12">
        <v>105.0299988</v>
      </c>
    </row>
    <row r="42" spans="1:4" x14ac:dyDescent="0.25">
      <c r="A42" s="11" t="s">
        <v>75</v>
      </c>
      <c r="B42" s="11" t="s">
        <v>76</v>
      </c>
      <c r="C42" s="11" t="s">
        <v>4</v>
      </c>
      <c r="D42" s="12">
        <v>163.1509705</v>
      </c>
    </row>
    <row r="43" spans="1:4" x14ac:dyDescent="0.25">
      <c r="A43" s="11" t="s">
        <v>77</v>
      </c>
      <c r="B43" s="11" t="s">
        <v>78</v>
      </c>
      <c r="C43" s="11" t="s">
        <v>4</v>
      </c>
      <c r="D43" s="12">
        <v>215.57460019999999</v>
      </c>
    </row>
    <row r="44" spans="1:4" x14ac:dyDescent="0.25">
      <c r="A44" s="11" t="s">
        <v>79</v>
      </c>
      <c r="B44" s="11" t="s">
        <v>80</v>
      </c>
      <c r="C44" s="11" t="s">
        <v>4</v>
      </c>
      <c r="D44" s="12">
        <v>80.447532649999999</v>
      </c>
    </row>
    <row r="45" spans="1:4" x14ac:dyDescent="0.25">
      <c r="A45" s="11" t="s">
        <v>81</v>
      </c>
      <c r="B45" s="11" t="s">
        <v>82</v>
      </c>
      <c r="C45" s="11" t="s">
        <v>4</v>
      </c>
      <c r="D45" s="12">
        <v>53.959629059999997</v>
      </c>
    </row>
    <row r="46" spans="1:4" x14ac:dyDescent="0.25">
      <c r="A46" s="11" t="s">
        <v>83</v>
      </c>
      <c r="B46" s="11" t="s">
        <v>84</v>
      </c>
      <c r="C46" s="11" t="s">
        <v>4</v>
      </c>
      <c r="D46" s="12">
        <v>130.2821045</v>
      </c>
    </row>
    <row r="47" spans="1:4" x14ac:dyDescent="0.25">
      <c r="A47" s="11" t="s">
        <v>85</v>
      </c>
      <c r="B47" s="11" t="s">
        <v>86</v>
      </c>
      <c r="C47" s="11" t="s">
        <v>4</v>
      </c>
      <c r="D47" s="12">
        <v>64.975067139999993</v>
      </c>
    </row>
    <row r="48" spans="1:4" x14ac:dyDescent="0.25">
      <c r="A48" s="11" t="s">
        <v>87</v>
      </c>
      <c r="B48" s="11" t="s">
        <v>88</v>
      </c>
      <c r="C48" s="11" t="s">
        <v>4</v>
      </c>
      <c r="D48" s="12">
        <v>68.950210569999996</v>
      </c>
    </row>
    <row r="49" spans="1:4" x14ac:dyDescent="0.25">
      <c r="A49" s="11" t="s">
        <v>89</v>
      </c>
      <c r="B49" s="11" t="s">
        <v>90</v>
      </c>
      <c r="C49" s="11" t="s">
        <v>4</v>
      </c>
      <c r="D49" s="12">
        <v>17.57215309</v>
      </c>
    </row>
    <row r="50" spans="1:4" x14ac:dyDescent="0.25">
      <c r="A50" s="11" t="s">
        <v>91</v>
      </c>
      <c r="B50" s="11" t="s">
        <v>92</v>
      </c>
      <c r="C50" s="11" t="s">
        <v>4</v>
      </c>
      <c r="D50" s="12">
        <v>148.3696899</v>
      </c>
    </row>
    <row r="51" spans="1:4" x14ac:dyDescent="0.25">
      <c r="A51" s="11" t="s">
        <v>93</v>
      </c>
      <c r="B51" s="11" t="s">
        <v>94</v>
      </c>
      <c r="C51" s="11" t="s">
        <v>4</v>
      </c>
      <c r="D51" s="12">
        <v>49.571475980000002</v>
      </c>
    </row>
    <row r="52" spans="1:4" x14ac:dyDescent="0.25">
      <c r="A52" s="11" t="s">
        <v>95</v>
      </c>
      <c r="B52" s="11" t="s">
        <v>96</v>
      </c>
      <c r="C52" s="11" t="s">
        <v>4</v>
      </c>
      <c r="D52" s="12">
        <v>31.08046341</v>
      </c>
    </row>
    <row r="53" spans="1:4" x14ac:dyDescent="0.25">
      <c r="A53" s="11" t="s">
        <v>97</v>
      </c>
      <c r="B53" s="11" t="s">
        <v>98</v>
      </c>
      <c r="C53" s="11" t="s">
        <v>4</v>
      </c>
      <c r="D53" s="12">
        <v>31.979925160000001</v>
      </c>
    </row>
    <row r="54" spans="1:4" x14ac:dyDescent="0.25">
      <c r="A54" s="11" t="s">
        <v>99</v>
      </c>
      <c r="B54" s="11" t="s">
        <v>100</v>
      </c>
      <c r="C54" s="11" t="s">
        <v>4</v>
      </c>
      <c r="D54" s="12">
        <v>99.737045289999998</v>
      </c>
    </row>
    <row r="55" spans="1:4" x14ac:dyDescent="0.25">
      <c r="A55" s="11" t="s">
        <v>101</v>
      </c>
      <c r="B55" s="11" t="s">
        <v>102</v>
      </c>
      <c r="C55" s="11" t="s">
        <v>4</v>
      </c>
      <c r="D55" s="12">
        <v>26.11895943</v>
      </c>
    </row>
    <row r="56" spans="1:4" x14ac:dyDescent="0.25">
      <c r="A56" s="11" t="s">
        <v>2</v>
      </c>
      <c r="B56" s="11" t="s">
        <v>3</v>
      </c>
      <c r="C56" s="11" t="s">
        <v>103</v>
      </c>
      <c r="D56" s="12">
        <v>11.79287815</v>
      </c>
    </row>
    <row r="57" spans="1:4" x14ac:dyDescent="0.25">
      <c r="A57" s="11" t="s">
        <v>5</v>
      </c>
      <c r="B57" s="11" t="s">
        <v>6</v>
      </c>
      <c r="C57" s="11" t="s">
        <v>103</v>
      </c>
      <c r="D57" s="12">
        <v>43.646961210000001</v>
      </c>
    </row>
    <row r="58" spans="1:4" x14ac:dyDescent="0.25">
      <c r="A58" s="11" t="s">
        <v>7</v>
      </c>
      <c r="B58" s="11" t="s">
        <v>8</v>
      </c>
      <c r="C58" s="11" t="s">
        <v>103</v>
      </c>
      <c r="D58" s="12">
        <v>18.488935470000001</v>
      </c>
    </row>
    <row r="59" spans="1:4" x14ac:dyDescent="0.25">
      <c r="A59" s="11" t="s">
        <v>9</v>
      </c>
      <c r="B59" s="11" t="s">
        <v>10</v>
      </c>
      <c r="C59" s="11" t="s">
        <v>103</v>
      </c>
      <c r="D59" s="12">
        <v>5.2107062339999999</v>
      </c>
    </row>
    <row r="60" spans="1:4" x14ac:dyDescent="0.25">
      <c r="A60" s="11" t="s">
        <v>11</v>
      </c>
      <c r="B60" s="11" t="s">
        <v>12</v>
      </c>
      <c r="C60" s="11" t="s">
        <v>103</v>
      </c>
      <c r="D60" s="12">
        <v>45.402034759999999</v>
      </c>
    </row>
    <row r="61" spans="1:4" x14ac:dyDescent="0.25">
      <c r="A61" s="11" t="s">
        <v>13</v>
      </c>
      <c r="B61" s="11" t="s">
        <v>14</v>
      </c>
      <c r="C61" s="11" t="s">
        <v>103</v>
      </c>
      <c r="D61" s="12">
        <v>30.519886020000001</v>
      </c>
    </row>
    <row r="62" spans="1:4" x14ac:dyDescent="0.25">
      <c r="A62" s="11" t="s">
        <v>15</v>
      </c>
      <c r="B62" s="11" t="s">
        <v>16</v>
      </c>
      <c r="C62" s="11" t="s">
        <v>103</v>
      </c>
      <c r="D62" s="12">
        <v>36.638698580000003</v>
      </c>
    </row>
    <row r="63" spans="1:4" x14ac:dyDescent="0.25">
      <c r="A63" s="11" t="s">
        <v>17</v>
      </c>
      <c r="B63" s="11" t="s">
        <v>18</v>
      </c>
      <c r="C63" s="11" t="s">
        <v>103</v>
      </c>
      <c r="D63" s="12">
        <v>26.195037840000001</v>
      </c>
    </row>
    <row r="64" spans="1:4" x14ac:dyDescent="0.25">
      <c r="A64" s="11" t="s">
        <v>19</v>
      </c>
      <c r="B64" s="11" t="s">
        <v>20</v>
      </c>
      <c r="C64" s="11" t="s">
        <v>103</v>
      </c>
      <c r="D64" s="12">
        <v>18.941457750000001</v>
      </c>
    </row>
    <row r="65" spans="1:4" x14ac:dyDescent="0.25">
      <c r="A65" s="11" t="s">
        <v>21</v>
      </c>
      <c r="B65" s="11" t="s">
        <v>22</v>
      </c>
      <c r="C65" s="11" t="s">
        <v>103</v>
      </c>
      <c r="D65" s="12">
        <v>17.121976849999999</v>
      </c>
    </row>
    <row r="66" spans="1:4" x14ac:dyDescent="0.25">
      <c r="A66" s="11" t="s">
        <v>23</v>
      </c>
      <c r="B66" s="11" t="s">
        <v>24</v>
      </c>
      <c r="C66" s="11" t="s">
        <v>103</v>
      </c>
      <c r="D66" s="12">
        <v>73.952819820000002</v>
      </c>
    </row>
    <row r="67" spans="1:4" x14ac:dyDescent="0.25">
      <c r="A67" s="11" t="s">
        <v>25</v>
      </c>
      <c r="B67" s="11" t="s">
        <v>26</v>
      </c>
      <c r="C67" s="11" t="s">
        <v>103</v>
      </c>
      <c r="D67" s="12">
        <v>24.870737080000001</v>
      </c>
    </row>
    <row r="68" spans="1:4" x14ac:dyDescent="0.25">
      <c r="A68" s="11" t="s">
        <v>27</v>
      </c>
      <c r="B68" s="11" t="s">
        <v>28</v>
      </c>
      <c r="C68" s="11" t="s">
        <v>103</v>
      </c>
      <c r="D68" s="12">
        <v>51.95114899</v>
      </c>
    </row>
    <row r="69" spans="1:4" x14ac:dyDescent="0.25">
      <c r="A69" s="11" t="s">
        <v>29</v>
      </c>
      <c r="B69" s="11" t="s">
        <v>30</v>
      </c>
      <c r="C69" s="11" t="s">
        <v>103</v>
      </c>
      <c r="D69" s="12">
        <v>58.166511540000002</v>
      </c>
    </row>
    <row r="70" spans="1:4" x14ac:dyDescent="0.25">
      <c r="A70" s="11" t="s">
        <v>31</v>
      </c>
      <c r="B70" s="11" t="s">
        <v>32</v>
      </c>
      <c r="C70" s="11" t="s">
        <v>103</v>
      </c>
      <c r="D70" s="12">
        <v>36.184524539999998</v>
      </c>
    </row>
    <row r="71" spans="1:4" x14ac:dyDescent="0.25">
      <c r="A71" s="11" t="s">
        <v>33</v>
      </c>
      <c r="B71" s="11" t="s">
        <v>34</v>
      </c>
      <c r="C71" s="11" t="s">
        <v>103</v>
      </c>
      <c r="D71" s="12">
        <v>22.426980969999999</v>
      </c>
    </row>
    <row r="72" spans="1:4" x14ac:dyDescent="0.25">
      <c r="A72" s="11" t="s">
        <v>35</v>
      </c>
      <c r="B72" s="11" t="s">
        <v>36</v>
      </c>
      <c r="C72" s="11" t="s">
        <v>103</v>
      </c>
      <c r="D72" s="12">
        <v>8.0648794170000002</v>
      </c>
    </row>
    <row r="73" spans="1:4" x14ac:dyDescent="0.25">
      <c r="A73" s="11" t="s">
        <v>37</v>
      </c>
      <c r="B73" s="11" t="s">
        <v>38</v>
      </c>
      <c r="C73" s="11" t="s">
        <v>103</v>
      </c>
      <c r="D73" s="12">
        <v>19.21311188</v>
      </c>
    </row>
    <row r="74" spans="1:4" x14ac:dyDescent="0.25">
      <c r="A74" s="11" t="s">
        <v>39</v>
      </c>
      <c r="B74" s="11" t="s">
        <v>40</v>
      </c>
      <c r="C74" s="11" t="s">
        <v>103</v>
      </c>
      <c r="D74" s="12">
        <v>83.697227479999995</v>
      </c>
    </row>
    <row r="75" spans="1:4" x14ac:dyDescent="0.25">
      <c r="A75" s="11" t="s">
        <v>41</v>
      </c>
      <c r="B75" s="11" t="s">
        <v>42</v>
      </c>
      <c r="C75" s="11" t="s">
        <v>103</v>
      </c>
      <c r="D75" s="12">
        <v>26.90828896</v>
      </c>
    </row>
    <row r="76" spans="1:4" x14ac:dyDescent="0.25">
      <c r="A76" s="11" t="s">
        <v>43</v>
      </c>
      <c r="B76" s="11" t="s">
        <v>44</v>
      </c>
      <c r="C76" s="11" t="s">
        <v>103</v>
      </c>
      <c r="D76" s="12">
        <v>25.38318825</v>
      </c>
    </row>
    <row r="77" spans="1:4" x14ac:dyDescent="0.25">
      <c r="A77" s="11" t="s">
        <v>45</v>
      </c>
      <c r="B77" s="11" t="s">
        <v>46</v>
      </c>
      <c r="C77" s="11" t="s">
        <v>103</v>
      </c>
      <c r="D77" s="12">
        <v>17.138547899999999</v>
      </c>
    </row>
    <row r="78" spans="1:4" x14ac:dyDescent="0.25">
      <c r="A78" s="11" t="s">
        <v>47</v>
      </c>
      <c r="B78" s="11" t="s">
        <v>48</v>
      </c>
      <c r="C78" s="11" t="s">
        <v>103</v>
      </c>
      <c r="D78" s="12">
        <v>41.618549350000002</v>
      </c>
    </row>
    <row r="79" spans="1:4" x14ac:dyDescent="0.25">
      <c r="A79" s="11" t="s">
        <v>49</v>
      </c>
      <c r="B79" s="11" t="s">
        <v>50</v>
      </c>
      <c r="C79" s="11" t="s">
        <v>103</v>
      </c>
      <c r="D79" s="12">
        <v>5.2441821099999997</v>
      </c>
    </row>
    <row r="80" spans="1:4" x14ac:dyDescent="0.25">
      <c r="A80" s="11" t="s">
        <v>51</v>
      </c>
      <c r="B80" s="11" t="s">
        <v>52</v>
      </c>
      <c r="C80" s="11" t="s">
        <v>103</v>
      </c>
      <c r="D80" s="12">
        <v>7.7492251400000001</v>
      </c>
    </row>
    <row r="81" spans="1:4" x14ac:dyDescent="0.25">
      <c r="A81" s="11" t="s">
        <v>53</v>
      </c>
      <c r="B81" s="11" t="s">
        <v>54</v>
      </c>
      <c r="C81" s="11" t="s">
        <v>103</v>
      </c>
      <c r="D81" s="12">
        <v>34.322719569999997</v>
      </c>
    </row>
    <row r="82" spans="1:4" x14ac:dyDescent="0.25">
      <c r="A82" s="11" t="s">
        <v>55</v>
      </c>
      <c r="B82" s="11" t="s">
        <v>56</v>
      </c>
      <c r="C82" s="11" t="s">
        <v>103</v>
      </c>
      <c r="D82" s="12">
        <v>20.159818649999998</v>
      </c>
    </row>
    <row r="83" spans="1:4" x14ac:dyDescent="0.25">
      <c r="A83" s="11" t="s">
        <v>57</v>
      </c>
      <c r="B83" s="11" t="s">
        <v>58</v>
      </c>
      <c r="C83" s="11" t="s">
        <v>103</v>
      </c>
      <c r="D83" s="12">
        <v>37.31129456</v>
      </c>
    </row>
    <row r="84" spans="1:4" x14ac:dyDescent="0.25">
      <c r="A84" s="11" t="s">
        <v>59</v>
      </c>
      <c r="B84" s="11" t="s">
        <v>60</v>
      </c>
      <c r="C84" s="11" t="s">
        <v>103</v>
      </c>
      <c r="D84" s="12">
        <v>39.04571533</v>
      </c>
    </row>
    <row r="85" spans="1:4" x14ac:dyDescent="0.25">
      <c r="A85" s="11" t="s">
        <v>61</v>
      </c>
      <c r="B85" s="11" t="s">
        <v>62</v>
      </c>
      <c r="C85" s="11" t="s">
        <v>103</v>
      </c>
      <c r="D85" s="12">
        <v>25.599925989999999</v>
      </c>
    </row>
    <row r="86" spans="1:4" x14ac:dyDescent="0.25">
      <c r="A86" s="11" t="s">
        <v>63</v>
      </c>
      <c r="B86" s="11" t="s">
        <v>64</v>
      </c>
      <c r="C86" s="11" t="s">
        <v>103</v>
      </c>
      <c r="D86" s="12">
        <v>24.811225889999999</v>
      </c>
    </row>
    <row r="87" spans="1:4" x14ac:dyDescent="0.25">
      <c r="A87" s="11" t="s">
        <v>65</v>
      </c>
      <c r="B87" s="11" t="s">
        <v>66</v>
      </c>
      <c r="C87" s="11" t="s">
        <v>103</v>
      </c>
      <c r="D87" s="12">
        <v>20.24341583</v>
      </c>
    </row>
    <row r="88" spans="1:4" x14ac:dyDescent="0.25">
      <c r="A88" s="11" t="s">
        <v>67</v>
      </c>
      <c r="B88" s="11" t="s">
        <v>68</v>
      </c>
      <c r="C88" s="11" t="s">
        <v>103</v>
      </c>
      <c r="D88" s="12">
        <v>23.938413619999999</v>
      </c>
    </row>
    <row r="89" spans="1:4" x14ac:dyDescent="0.25">
      <c r="A89" s="11" t="s">
        <v>69</v>
      </c>
      <c r="B89" s="11" t="s">
        <v>70</v>
      </c>
      <c r="C89" s="11" t="s">
        <v>103</v>
      </c>
      <c r="D89" s="12">
        <v>17.521745679999999</v>
      </c>
    </row>
    <row r="90" spans="1:4" x14ac:dyDescent="0.25">
      <c r="A90" s="11" t="s">
        <v>71</v>
      </c>
      <c r="B90" s="11" t="s">
        <v>72</v>
      </c>
      <c r="C90" s="11" t="s">
        <v>103</v>
      </c>
      <c r="D90" s="12">
        <v>45.719989779999999</v>
      </c>
    </row>
    <row r="91" spans="1:4" x14ac:dyDescent="0.25">
      <c r="A91" s="11" t="s">
        <v>73</v>
      </c>
      <c r="B91" s="11" t="s">
        <v>74</v>
      </c>
      <c r="C91" s="11" t="s">
        <v>103</v>
      </c>
      <c r="D91" s="12">
        <v>41.944217680000001</v>
      </c>
    </row>
    <row r="92" spans="1:4" x14ac:dyDescent="0.25">
      <c r="A92" s="11" t="s">
        <v>75</v>
      </c>
      <c r="B92" s="11" t="s">
        <v>76</v>
      </c>
      <c r="C92" s="11" t="s">
        <v>103</v>
      </c>
      <c r="D92" s="12">
        <v>36.389629360000001</v>
      </c>
    </row>
    <row r="93" spans="1:4" x14ac:dyDescent="0.25">
      <c r="A93" s="11" t="s">
        <v>77</v>
      </c>
      <c r="B93" s="11" t="s">
        <v>78</v>
      </c>
      <c r="C93" s="11" t="s">
        <v>103</v>
      </c>
      <c r="D93" s="12">
        <v>110.74546049999999</v>
      </c>
    </row>
    <row r="94" spans="1:4" x14ac:dyDescent="0.25">
      <c r="A94" s="11" t="s">
        <v>79</v>
      </c>
      <c r="B94" s="11" t="s">
        <v>80</v>
      </c>
      <c r="C94" s="11" t="s">
        <v>103</v>
      </c>
      <c r="D94" s="12">
        <v>27.877189640000001</v>
      </c>
    </row>
    <row r="95" spans="1:4" x14ac:dyDescent="0.25">
      <c r="A95" s="11" t="s">
        <v>81</v>
      </c>
      <c r="B95" s="11" t="s">
        <v>82</v>
      </c>
      <c r="C95" s="11" t="s">
        <v>103</v>
      </c>
      <c r="D95" s="12">
        <v>10.97766113</v>
      </c>
    </row>
    <row r="96" spans="1:4" x14ac:dyDescent="0.25">
      <c r="A96" s="11" t="s">
        <v>83</v>
      </c>
      <c r="B96" s="11" t="s">
        <v>84</v>
      </c>
      <c r="C96" s="11" t="s">
        <v>103</v>
      </c>
      <c r="D96" s="12">
        <v>32.901313780000002</v>
      </c>
    </row>
    <row r="97" spans="1:4" x14ac:dyDescent="0.25">
      <c r="A97" s="11" t="s">
        <v>85</v>
      </c>
      <c r="B97" s="11" t="s">
        <v>86</v>
      </c>
      <c r="C97" s="11" t="s">
        <v>103</v>
      </c>
      <c r="D97" s="12">
        <v>29.711906429999999</v>
      </c>
    </row>
    <row r="98" spans="1:4" x14ac:dyDescent="0.25">
      <c r="A98" s="11" t="s">
        <v>87</v>
      </c>
      <c r="B98" s="11" t="s">
        <v>88</v>
      </c>
      <c r="C98" s="11" t="s">
        <v>103</v>
      </c>
      <c r="D98" s="12">
        <v>32.861625670000002</v>
      </c>
    </row>
    <row r="99" spans="1:4" x14ac:dyDescent="0.25">
      <c r="A99" s="11" t="s">
        <v>89</v>
      </c>
      <c r="B99" s="11" t="s">
        <v>90</v>
      </c>
      <c r="C99" s="11" t="s">
        <v>103</v>
      </c>
      <c r="D99" s="12">
        <v>43.691574099999997</v>
      </c>
    </row>
    <row r="100" spans="1:4" x14ac:dyDescent="0.25">
      <c r="A100" s="11" t="s">
        <v>91</v>
      </c>
      <c r="B100" s="11" t="s">
        <v>92</v>
      </c>
      <c r="C100" s="11" t="s">
        <v>103</v>
      </c>
      <c r="D100" s="12">
        <v>46.782783510000002</v>
      </c>
    </row>
    <row r="101" spans="1:4" x14ac:dyDescent="0.25">
      <c r="A101" s="11" t="s">
        <v>93</v>
      </c>
      <c r="B101" s="11" t="s">
        <v>94</v>
      </c>
      <c r="C101" s="11" t="s">
        <v>103</v>
      </c>
      <c r="D101" s="12">
        <v>24.144189829999998</v>
      </c>
    </row>
    <row r="102" spans="1:4" x14ac:dyDescent="0.25">
      <c r="A102" s="11" t="s">
        <v>95</v>
      </c>
      <c r="B102" s="11" t="s">
        <v>96</v>
      </c>
      <c r="C102" s="11" t="s">
        <v>103</v>
      </c>
      <c r="D102" s="12">
        <v>8.819691658</v>
      </c>
    </row>
    <row r="103" spans="1:4" x14ac:dyDescent="0.25">
      <c r="A103" s="11" t="s">
        <v>97</v>
      </c>
      <c r="B103" s="11" t="s">
        <v>98</v>
      </c>
      <c r="C103" s="11" t="s">
        <v>103</v>
      </c>
      <c r="D103" s="12">
        <v>8.737250328</v>
      </c>
    </row>
    <row r="104" spans="1:4" x14ac:dyDescent="0.25">
      <c r="A104" s="11" t="s">
        <v>99</v>
      </c>
      <c r="B104" s="11" t="s">
        <v>100</v>
      </c>
      <c r="C104" s="11" t="s">
        <v>103</v>
      </c>
      <c r="D104" s="12">
        <v>49.94002914</v>
      </c>
    </row>
    <row r="105" spans="1:4" x14ac:dyDescent="0.25">
      <c r="A105" s="11" t="s">
        <v>101</v>
      </c>
      <c r="B105" s="11" t="s">
        <v>102</v>
      </c>
      <c r="C105" s="11" t="s">
        <v>103</v>
      </c>
      <c r="D105" s="12">
        <v>6.472768784000000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6A_Figure5a_Coagulation_Down</vt:lpstr>
      <vt:lpstr>S6B_Figure5b_Go_Analysis_Down</vt:lpstr>
      <vt:lpstr>S6C_Figure5b_Go_Outputs</vt:lpstr>
      <vt:lpstr>S6D_Figure5c_Ribosom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</dc:creator>
  <cp:lastModifiedBy>Jacob Rose</cp:lastModifiedBy>
  <dcterms:created xsi:type="dcterms:W3CDTF">2021-01-26T23:28:47Z</dcterms:created>
  <dcterms:modified xsi:type="dcterms:W3CDTF">2021-03-23T20:18:52Z</dcterms:modified>
</cp:coreProperties>
</file>